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inv(mean inv)" sheetId="1" state="visible" r:id="rId2"/>
    <sheet name="letters" sheetId="2" state="visible" r:id="rId3"/>
    <sheet name="digits" sheetId="3" state="visible" r:id="rId4"/>
    <sheet name="trimmed_log_basedonCongruent" sheetId="4" state="visible" r:id="rId5"/>
    <sheet name="errors-basedonCongruent" sheetId="5" state="visible" r:id="rId6"/>
  </sheets>
  <definedNames>
    <definedName function="false" hidden="false" name="_xlfn_STDEV_S" vbProcedure="false"/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03" uniqueCount="54">
  <si>
    <t xml:space="preserve">Figure 2a (mean Response Time)</t>
  </si>
  <si>
    <t xml:space="preserve">Figure 2c (RVF - LVF)</t>
  </si>
  <si>
    <t xml:space="preserve">Figure 1a</t>
  </si>
  <si>
    <t xml:space="preserve">Figure 1b</t>
  </si>
  <si>
    <t xml:space="preserve">Color task</t>
  </si>
  <si>
    <t xml:space="preserve">Photism task</t>
  </si>
  <si>
    <t xml:space="preserve">Color</t>
  </si>
  <si>
    <t xml:space="preserve">Photism</t>
  </si>
  <si>
    <t xml:space="preserve">Congruent</t>
  </si>
  <si>
    <t xml:space="preserve">Incongruent</t>
  </si>
  <si>
    <t xml:space="preserve">Cong.</t>
  </si>
  <si>
    <t xml:space="preserve">Inc.</t>
  </si>
  <si>
    <t xml:space="preserve">Left</t>
  </si>
  <si>
    <t xml:space="preserve">Right</t>
  </si>
  <si>
    <t xml:space="preserve">Fig1a, Fig2c</t>
  </si>
  <si>
    <t xml:space="preserve">Fig2d</t>
  </si>
  <si>
    <t xml:space="preserve">Summary Stats</t>
  </si>
  <si>
    <t xml:space="preserve">Congruency effect</t>
  </si>
  <si>
    <t xml:space="preserve">Photism Strength</t>
  </si>
  <si>
    <t xml:space="preserve">CCL</t>
  </si>
  <si>
    <t xml:space="preserve">CCR</t>
  </si>
  <si>
    <t xml:space="preserve">CIL</t>
  </si>
  <si>
    <t xml:space="preserve">CIR</t>
  </si>
  <si>
    <t xml:space="preserve">PCL</t>
  </si>
  <si>
    <t xml:space="preserve">PCR</t>
  </si>
  <si>
    <t xml:space="preserve">PIL</t>
  </si>
  <si>
    <t xml:space="preserve">PIR</t>
  </si>
  <si>
    <t xml:space="preserve">CC</t>
  </si>
  <si>
    <t xml:space="preserve">CI</t>
  </si>
  <si>
    <t xml:space="preserve">PC</t>
  </si>
  <si>
    <t xml:space="preserve">PI</t>
  </si>
  <si>
    <t xml:space="preserve">CCR-CCL</t>
  </si>
  <si>
    <t xml:space="preserve">CIR-CIL</t>
  </si>
  <si>
    <t xml:space="preserve">PCR-PCL</t>
  </si>
  <si>
    <t xml:space="preserve">PIR-PIL</t>
  </si>
  <si>
    <t xml:space="preserve">av(CIR-CIL),-(PCR-PCL)</t>
  </si>
  <si>
    <t xml:space="preserve">PC-CC</t>
  </si>
  <si>
    <t xml:space="preserve">CI-CC</t>
  </si>
  <si>
    <t xml:space="preserve">ps</t>
  </si>
  <si>
    <t xml:space="preserve">Age</t>
  </si>
  <si>
    <t xml:space="preserve">Sex</t>
  </si>
  <si>
    <t xml:space="preserve">Edinburgh</t>
  </si>
  <si>
    <t xml:space="preserve">Dominant Hand (from report)</t>
  </si>
  <si>
    <t xml:space="preserve">F</t>
  </si>
  <si>
    <t xml:space="preserve">R</t>
  </si>
  <si>
    <t xml:space="preserve">M</t>
  </si>
  <si>
    <t xml:space="preserve">L</t>
  </si>
  <si>
    <t xml:space="preserve">L (Frustrated)</t>
  </si>
  <si>
    <t xml:space="preserve">A (reported R)</t>
  </si>
  <si>
    <t xml:space="preserve">n_trials</t>
  </si>
  <si>
    <t xml:space="preserve">Figure 3, first panel (mean Response Time)</t>
  </si>
  <si>
    <t xml:space="preserve">Figure 3, second panel (RVF - LVF)</t>
  </si>
  <si>
    <t xml:space="preserve">Figure 3, third panel (mean Error Rate, %)</t>
  </si>
  <si>
    <t xml:space="preserve">Figure 3, fourth panel (RVF - LVF)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"/>
    <numFmt numFmtId="166" formatCode="0.0000"/>
  </numFmts>
  <fonts count="5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1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2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2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F3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13671875" defaultRowHeight="15" zeroHeight="false" outlineLevelRow="0" outlineLevelCol="0"/>
  <cols>
    <col collapsed="false" customWidth="true" hidden="false" outlineLevel="0" max="10" min="10" style="0" width="9.41"/>
    <col collapsed="false" customWidth="true" hidden="false" outlineLevel="0" max="11" min="11" style="0" width="9.7"/>
    <col collapsed="false" customWidth="true" hidden="false" outlineLevel="0" max="16" min="16" style="0" width="11.42"/>
    <col collapsed="false" customWidth="true" hidden="false" outlineLevel="0" max="19" min="19" style="0" width="13.7"/>
    <col collapsed="false" customWidth="true" hidden="false" outlineLevel="0" max="21" min="21" style="0" width="10.99"/>
    <col collapsed="false" customWidth="true" hidden="false" outlineLevel="0" max="22" min="22" style="0" width="17.28"/>
  </cols>
  <sheetData>
    <row r="1" customFormat="false" ht="15" hidden="false" customHeight="false" outlineLevel="0" collapsed="false">
      <c r="J1" s="0" t="s">
        <v>0</v>
      </c>
      <c r="O1" s="0" t="s">
        <v>1</v>
      </c>
      <c r="U1" s="0" t="s">
        <v>2</v>
      </c>
      <c r="V1" s="0" t="s">
        <v>2</v>
      </c>
      <c r="W1" s="0" t="s">
        <v>3</v>
      </c>
    </row>
    <row r="2" customFormat="false" ht="15" hidden="false" customHeight="false" outlineLevel="0" collapsed="false">
      <c r="A2" s="0" t="s">
        <v>4</v>
      </c>
      <c r="E2" s="0" t="s">
        <v>5</v>
      </c>
      <c r="J2" s="0" t="s">
        <v>6</v>
      </c>
      <c r="L2" s="0" t="s">
        <v>7</v>
      </c>
      <c r="O2" s="0" t="s">
        <v>6</v>
      </c>
      <c r="Q2" s="0" t="s">
        <v>7</v>
      </c>
    </row>
    <row r="3" customFormat="false" ht="15" hidden="false" customHeight="false" outlineLevel="0" collapsed="false">
      <c r="A3" s="0" t="s">
        <v>8</v>
      </c>
      <c r="C3" s="0" t="s">
        <v>9</v>
      </c>
      <c r="E3" s="0" t="s">
        <v>8</v>
      </c>
      <c r="G3" s="0" t="s">
        <v>9</v>
      </c>
      <c r="J3" s="0" t="s">
        <v>10</v>
      </c>
      <c r="K3" s="0" t="s">
        <v>11</v>
      </c>
      <c r="L3" s="0" t="s">
        <v>10</v>
      </c>
      <c r="M3" s="0" t="s">
        <v>11</v>
      </c>
      <c r="O3" s="0" t="s">
        <v>10</v>
      </c>
      <c r="P3" s="0" t="s">
        <v>11</v>
      </c>
      <c r="Q3" s="0" t="s">
        <v>10</v>
      </c>
      <c r="R3" s="0" t="s">
        <v>11</v>
      </c>
    </row>
    <row r="4" customFormat="false" ht="15" hidden="false" customHeight="false" outlineLevel="0" collapsed="false">
      <c r="A4" s="0" t="s">
        <v>12</v>
      </c>
      <c r="B4" s="0" t="s">
        <v>13</v>
      </c>
      <c r="C4" s="0" t="s">
        <v>12</v>
      </c>
      <c r="D4" s="0" t="s">
        <v>13</v>
      </c>
      <c r="E4" s="0" t="s">
        <v>12</v>
      </c>
      <c r="F4" s="0" t="s">
        <v>13</v>
      </c>
      <c r="G4" s="0" t="s">
        <v>12</v>
      </c>
      <c r="H4" s="0" t="s">
        <v>13</v>
      </c>
      <c r="P4" s="0" t="s">
        <v>14</v>
      </c>
      <c r="Q4" s="0" t="s">
        <v>15</v>
      </c>
      <c r="S4" s="0" t="s">
        <v>16</v>
      </c>
      <c r="V4" s="0" t="s">
        <v>17</v>
      </c>
      <c r="W4" s="1" t="s">
        <v>18</v>
      </c>
    </row>
    <row r="5" customFormat="false" ht="15" hidden="false" customHeight="false" outlineLevel="0" collapsed="false">
      <c r="A5" s="2" t="s">
        <v>19</v>
      </c>
      <c r="B5" s="2" t="s">
        <v>20</v>
      </c>
      <c r="C5" s="2" t="s">
        <v>21</v>
      </c>
      <c r="D5" s="2" t="s">
        <v>22</v>
      </c>
      <c r="E5" s="2" t="s">
        <v>23</v>
      </c>
      <c r="F5" s="2" t="s">
        <v>24</v>
      </c>
      <c r="G5" s="2" t="s">
        <v>25</v>
      </c>
      <c r="H5" s="2" t="s">
        <v>26</v>
      </c>
      <c r="J5" s="1" t="s">
        <v>27</v>
      </c>
      <c r="K5" s="1" t="s">
        <v>28</v>
      </c>
      <c r="L5" s="1" t="s">
        <v>29</v>
      </c>
      <c r="M5" s="1" t="s">
        <v>30</v>
      </c>
      <c r="O5" s="2" t="s">
        <v>31</v>
      </c>
      <c r="P5" s="2" t="s">
        <v>32</v>
      </c>
      <c r="Q5" s="2" t="s">
        <v>33</v>
      </c>
      <c r="R5" s="2" t="s">
        <v>34</v>
      </c>
      <c r="S5" s="1" t="s">
        <v>35</v>
      </c>
      <c r="T5" s="2"/>
      <c r="U5" s="2" t="s">
        <v>36</v>
      </c>
      <c r="V5" s="2" t="s">
        <v>37</v>
      </c>
      <c r="W5" s="1" t="s">
        <v>38</v>
      </c>
      <c r="Y5" s="3" t="s">
        <v>39</v>
      </c>
      <c r="Z5" s="0" t="s">
        <v>40</v>
      </c>
      <c r="AA5" s="0" t="s">
        <v>41</v>
      </c>
      <c r="AB5" s="0" t="s">
        <v>42</v>
      </c>
      <c r="AF5" s="2"/>
    </row>
    <row r="6" customFormat="false" ht="15" hidden="false" customHeight="false" outlineLevel="0" collapsed="false">
      <c r="A6" s="4" t="n">
        <v>458.510690701105</v>
      </c>
      <c r="B6" s="4" t="n">
        <v>463.675785041402</v>
      </c>
      <c r="C6" s="4" t="n">
        <v>479.441020931476</v>
      </c>
      <c r="D6" s="4" t="n">
        <v>475.687567512026</v>
      </c>
      <c r="E6" s="4" t="n">
        <v>537.686629023064</v>
      </c>
      <c r="F6" s="4" t="n">
        <v>517.556999433327</v>
      </c>
      <c r="G6" s="4" t="n">
        <v>661.992779545977</v>
      </c>
      <c r="H6" s="4" t="n">
        <v>621.39911238446</v>
      </c>
      <c r="J6" s="5" t="n">
        <f aca="false">(A6+B6)/2</f>
        <v>461.093237871253</v>
      </c>
      <c r="K6" s="5" t="n">
        <f aca="false">(C6+D6)/2</f>
        <v>477.564294221751</v>
      </c>
      <c r="L6" s="5" t="n">
        <f aca="false">(E6+F6)/2</f>
        <v>527.621814228196</v>
      </c>
      <c r="M6" s="5" t="n">
        <f aca="false">(G6+H6)/2</f>
        <v>641.695945965219</v>
      </c>
      <c r="O6" s="5" t="n">
        <f aca="false">(B6-A6)</f>
        <v>5.165094340297</v>
      </c>
      <c r="P6" s="5" t="n">
        <f aca="false">(D6-C6)</f>
        <v>-3.75345341944995</v>
      </c>
      <c r="Q6" s="5" t="n">
        <f aca="false">(F6-E6)</f>
        <v>-20.1296295897371</v>
      </c>
      <c r="R6" s="5" t="n">
        <f aca="false">(H6-G6)</f>
        <v>-40.593667161517</v>
      </c>
      <c r="S6" s="0" t="n">
        <f aca="false">(P6-Q6)/2</f>
        <v>8.18808808514356</v>
      </c>
      <c r="T6" s="5"/>
      <c r="U6" s="5" t="n">
        <f aca="false">L6-J6</f>
        <v>66.528576356942</v>
      </c>
      <c r="V6" s="5" t="n">
        <f aca="false">K6-J6</f>
        <v>16.4710563504975</v>
      </c>
      <c r="W6" s="5" t="n">
        <f aca="false">V6-U6</f>
        <v>-50.0575200064445</v>
      </c>
      <c r="Y6" s="0" t="n">
        <v>19</v>
      </c>
      <c r="Z6" s="0" t="s">
        <v>43</v>
      </c>
      <c r="AA6" s="6" t="n">
        <v>1</v>
      </c>
      <c r="AB6" s="0" t="s">
        <v>44</v>
      </c>
      <c r="AF6" s="2"/>
    </row>
    <row r="7" customFormat="false" ht="15" hidden="false" customHeight="false" outlineLevel="0" collapsed="false">
      <c r="A7" s="4" t="n">
        <v>479.90718723614</v>
      </c>
      <c r="B7" s="4" t="n">
        <v>473.616105863896</v>
      </c>
      <c r="C7" s="4" t="n">
        <v>542.322986170498</v>
      </c>
      <c r="D7" s="4" t="n">
        <v>515.818095431419</v>
      </c>
      <c r="E7" s="4" t="n">
        <v>596.619106797207</v>
      </c>
      <c r="F7" s="4" t="n">
        <v>604.601170314506</v>
      </c>
      <c r="G7" s="4" t="n">
        <v>763.156298206299</v>
      </c>
      <c r="H7" s="4" t="n">
        <v>707.354962549588</v>
      </c>
      <c r="J7" s="5" t="n">
        <f aca="false">(A7+B7)/2</f>
        <v>476.761646550018</v>
      </c>
      <c r="K7" s="5" t="n">
        <f aca="false">(C7+D7)/2</f>
        <v>529.070540800959</v>
      </c>
      <c r="L7" s="5" t="n">
        <f aca="false">(E7+F7)/2</f>
        <v>600.610138555857</v>
      </c>
      <c r="M7" s="5" t="n">
        <f aca="false">(G7+H7)/2</f>
        <v>735.255630377944</v>
      </c>
      <c r="O7" s="5" t="n">
        <f aca="false">(B7-A7)</f>
        <v>-6.29108137224398</v>
      </c>
      <c r="P7" s="5" t="n">
        <f aca="false">(D7-C7)</f>
        <v>-26.504890739079</v>
      </c>
      <c r="Q7" s="5" t="n">
        <f aca="false">(F7-E7)</f>
        <v>7.98206351729903</v>
      </c>
      <c r="R7" s="5" t="n">
        <f aca="false">(H7-G7)</f>
        <v>-55.801335656711</v>
      </c>
      <c r="S7" s="0" t="n">
        <f aca="false">(P7-Q7)/2</f>
        <v>-17.243477128189</v>
      </c>
      <c r="T7" s="5"/>
      <c r="U7" s="5" t="n">
        <f aca="false">L7-J7</f>
        <v>123.848492005839</v>
      </c>
      <c r="V7" s="5" t="n">
        <f aca="false">K7-J7</f>
        <v>52.3088942509405</v>
      </c>
      <c r="W7" s="5" t="n">
        <f aca="false">V7-U7</f>
        <v>-71.5395977548981</v>
      </c>
      <c r="Y7" s="0" t="n">
        <v>21</v>
      </c>
      <c r="Z7" s="0" t="s">
        <v>45</v>
      </c>
      <c r="AA7" s="0" t="n">
        <v>-1</v>
      </c>
      <c r="AB7" s="0" t="s">
        <v>46</v>
      </c>
      <c r="AF7" s="2"/>
    </row>
    <row r="8" customFormat="false" ht="15" hidden="false" customHeight="false" outlineLevel="0" collapsed="false">
      <c r="A8" s="4" t="n">
        <v>524.996183895708</v>
      </c>
      <c r="B8" s="4" t="n">
        <v>510.305963672267</v>
      </c>
      <c r="C8" s="4" t="n">
        <v>563.331217295588</v>
      </c>
      <c r="D8" s="4" t="n">
        <v>547.715740114906</v>
      </c>
      <c r="E8" s="4" t="n">
        <v>607.782880947529</v>
      </c>
      <c r="F8" s="4" t="n">
        <v>596.90175106883</v>
      </c>
      <c r="G8" s="4" t="n">
        <v>683.707432924827</v>
      </c>
      <c r="H8" s="4" t="n">
        <v>654.544223915386</v>
      </c>
      <c r="J8" s="5" t="n">
        <f aca="false">(A8+B8)/2</f>
        <v>517.651073783988</v>
      </c>
      <c r="K8" s="5" t="n">
        <f aca="false">(C8+D8)/2</f>
        <v>555.523478705247</v>
      </c>
      <c r="L8" s="5" t="n">
        <f aca="false">(E8+F8)/2</f>
        <v>602.34231600818</v>
      </c>
      <c r="M8" s="5" t="n">
        <f aca="false">(G8+H8)/2</f>
        <v>669.125828420107</v>
      </c>
      <c r="O8" s="5" t="n">
        <f aca="false">(B8-A8)</f>
        <v>-14.690220223441</v>
      </c>
      <c r="P8" s="5" t="n">
        <f aca="false">(D8-C8)</f>
        <v>-15.615477180682</v>
      </c>
      <c r="Q8" s="5" t="n">
        <f aca="false">(F8-E8)</f>
        <v>-10.881129878699</v>
      </c>
      <c r="R8" s="5" t="n">
        <f aca="false">(H8-G8)</f>
        <v>-29.1632090094409</v>
      </c>
      <c r="S8" s="0" t="n">
        <f aca="false">(P8-Q8)/2</f>
        <v>-2.3671736509915</v>
      </c>
      <c r="T8" s="5"/>
      <c r="U8" s="5" t="n">
        <f aca="false">L8-J8</f>
        <v>84.691242224192</v>
      </c>
      <c r="V8" s="5" t="n">
        <f aca="false">K8-J8</f>
        <v>37.8724049212595</v>
      </c>
      <c r="W8" s="5" t="n">
        <f aca="false">V8-U8</f>
        <v>-46.8188373029325</v>
      </c>
      <c r="Y8" s="0" t="n">
        <v>19</v>
      </c>
      <c r="Z8" s="0" t="s">
        <v>43</v>
      </c>
      <c r="AA8" s="0" t="n">
        <v>1</v>
      </c>
      <c r="AB8" s="0" t="s">
        <v>47</v>
      </c>
      <c r="AF8" s="2"/>
    </row>
    <row r="9" customFormat="false" ht="15" hidden="false" customHeight="false" outlineLevel="0" collapsed="false">
      <c r="A9" s="4" t="n">
        <v>620.517276456078</v>
      </c>
      <c r="B9" s="4" t="n">
        <v>624.175774560023</v>
      </c>
      <c r="C9" s="4" t="n">
        <v>744.38816949828</v>
      </c>
      <c r="D9" s="4" t="n">
        <v>753.482361559807</v>
      </c>
      <c r="E9" s="4" t="n">
        <v>677.83553225963</v>
      </c>
      <c r="F9" s="4" t="n">
        <v>686.87767215257</v>
      </c>
      <c r="G9" s="4" t="n">
        <v>759.957749338726</v>
      </c>
      <c r="H9" s="4" t="n">
        <v>795.962018926972</v>
      </c>
      <c r="J9" s="5" t="n">
        <f aca="false">(A9+B9)/2</f>
        <v>622.346525508051</v>
      </c>
      <c r="K9" s="5" t="n">
        <f aca="false">(C9+D9)/2</f>
        <v>748.935265529044</v>
      </c>
      <c r="L9" s="5" t="n">
        <f aca="false">(E9+F9)/2</f>
        <v>682.3566022061</v>
      </c>
      <c r="M9" s="5" t="n">
        <f aca="false">(G9+H9)/2</f>
        <v>777.959884132849</v>
      </c>
      <c r="O9" s="5" t="n">
        <f aca="false">(B9-A9)</f>
        <v>3.65849810394502</v>
      </c>
      <c r="P9" s="5" t="n">
        <f aca="false">(D9-C9)</f>
        <v>9.094192061527</v>
      </c>
      <c r="Q9" s="5" t="n">
        <f aca="false">(F9-E9)</f>
        <v>9.04213989293999</v>
      </c>
      <c r="R9" s="5" t="n">
        <f aca="false">(H9-G9)</f>
        <v>36.004269588246</v>
      </c>
      <c r="S9" s="0" t="n">
        <f aca="false">(P9-Q9)/2</f>
        <v>0.0260260842935054</v>
      </c>
      <c r="T9" s="5"/>
      <c r="U9" s="5" t="n">
        <f aca="false">L9-J9</f>
        <v>60.0100766980495</v>
      </c>
      <c r="V9" s="5" t="n">
        <f aca="false">K9-J9</f>
        <v>126.588740020993</v>
      </c>
      <c r="W9" s="5" t="n">
        <f aca="false">V9-U9</f>
        <v>66.5786633229436</v>
      </c>
      <c r="Y9" s="0" t="n">
        <v>44</v>
      </c>
      <c r="Z9" s="0" t="s">
        <v>43</v>
      </c>
      <c r="AA9" s="0" t="n">
        <v>0.2</v>
      </c>
      <c r="AB9" s="0" t="s">
        <v>44</v>
      </c>
      <c r="AF9" s="2"/>
    </row>
    <row r="10" customFormat="false" ht="15" hidden="false" customHeight="false" outlineLevel="0" collapsed="false">
      <c r="A10" s="4" t="n">
        <v>547.952391165168</v>
      </c>
      <c r="B10" s="4" t="n">
        <v>606.281307083752</v>
      </c>
      <c r="C10" s="4" t="n">
        <v>644.914552082698</v>
      </c>
      <c r="D10" s="4" t="n">
        <v>645.600618831907</v>
      </c>
      <c r="E10" s="4" t="n">
        <v>643.498945093739</v>
      </c>
      <c r="F10" s="4" t="n">
        <v>625.370503507084</v>
      </c>
      <c r="G10" s="4" t="n">
        <v>805.504391441171</v>
      </c>
      <c r="H10" s="4" t="n">
        <v>831.92516367564</v>
      </c>
      <c r="J10" s="5" t="n">
        <f aca="false">(A10+B10)/2</f>
        <v>577.11684912446</v>
      </c>
      <c r="K10" s="5" t="n">
        <f aca="false">(C10+D10)/2</f>
        <v>645.257585457303</v>
      </c>
      <c r="L10" s="5" t="n">
        <f aca="false">(E10+F10)/2</f>
        <v>634.434724300412</v>
      </c>
      <c r="M10" s="5" t="n">
        <f aca="false">(G10+H10)/2</f>
        <v>818.714777558406</v>
      </c>
      <c r="O10" s="5" t="n">
        <f aca="false">(B10-A10)</f>
        <v>58.328915918584</v>
      </c>
      <c r="P10" s="5" t="n">
        <f aca="false">(D10-C10)</f>
        <v>0.686066749208976</v>
      </c>
      <c r="Q10" s="5" t="n">
        <f aca="false">(F10-E10)</f>
        <v>-18.1284415866551</v>
      </c>
      <c r="R10" s="5" t="n">
        <f aca="false">(H10-G10)</f>
        <v>26.4207722344689</v>
      </c>
      <c r="S10" s="0" t="n">
        <f aca="false">(P10-Q10)/2</f>
        <v>9.40725416793202</v>
      </c>
      <c r="T10" s="5"/>
      <c r="U10" s="5" t="n">
        <f aca="false">L10-J10</f>
        <v>57.3178751759515</v>
      </c>
      <c r="V10" s="5" t="n">
        <f aca="false">K10-J10</f>
        <v>68.1407363328425</v>
      </c>
      <c r="W10" s="5" t="n">
        <f aca="false">V10-U10</f>
        <v>10.822861156891</v>
      </c>
      <c r="Y10" s="0" t="n">
        <v>25</v>
      </c>
      <c r="Z10" s="0" t="s">
        <v>45</v>
      </c>
      <c r="AA10" s="0" t="n">
        <v>1</v>
      </c>
      <c r="AB10" s="0" t="s">
        <v>44</v>
      </c>
      <c r="AF10" s="2"/>
    </row>
    <row r="11" customFormat="false" ht="15" hidden="false" customHeight="false" outlineLevel="0" collapsed="false">
      <c r="A11" s="4" t="n">
        <v>548.598671186159</v>
      </c>
      <c r="B11" s="4" t="n">
        <v>540.48026653829</v>
      </c>
      <c r="C11" s="4" t="n">
        <v>547.07390760432</v>
      </c>
      <c r="D11" s="4" t="n">
        <v>565.258470095573</v>
      </c>
      <c r="E11" s="4" t="n">
        <v>607.474529987112</v>
      </c>
      <c r="F11" s="4" t="n">
        <v>604.721830546704</v>
      </c>
      <c r="G11" s="4" t="n">
        <v>734.537011977561</v>
      </c>
      <c r="H11" s="4" t="n">
        <v>738.222081478542</v>
      </c>
      <c r="J11" s="5" t="n">
        <f aca="false">(A11+B11)/2</f>
        <v>544.539468862225</v>
      </c>
      <c r="K11" s="5" t="n">
        <f aca="false">(C11+D11)/2</f>
        <v>556.166188849947</v>
      </c>
      <c r="L11" s="5" t="n">
        <f aca="false">(E11+F11)/2</f>
        <v>606.098180266908</v>
      </c>
      <c r="M11" s="5" t="n">
        <f aca="false">(G11+H11)/2</f>
        <v>736.379546728052</v>
      </c>
      <c r="O11" s="5" t="n">
        <f aca="false">(B11-A11)</f>
        <v>-8.11840464786894</v>
      </c>
      <c r="P11" s="5" t="n">
        <f aca="false">(D11-C11)</f>
        <v>18.184562491253</v>
      </c>
      <c r="Q11" s="5" t="n">
        <f aca="false">(F11-E11)</f>
        <v>-2.75269944040792</v>
      </c>
      <c r="R11" s="5" t="n">
        <f aca="false">(H11-G11)</f>
        <v>3.68506950098106</v>
      </c>
      <c r="S11" s="0" t="n">
        <f aca="false">(P11-Q11)/2</f>
        <v>10.4686309658305</v>
      </c>
      <c r="T11" s="5"/>
      <c r="U11" s="5" t="n">
        <f aca="false">L11-J11</f>
        <v>61.5587114046834</v>
      </c>
      <c r="V11" s="5" t="n">
        <f aca="false">K11-J11</f>
        <v>11.6267199877219</v>
      </c>
      <c r="W11" s="5" t="n">
        <f aca="false">V11-U11</f>
        <v>-49.9319914169615</v>
      </c>
      <c r="Y11" s="0" t="n">
        <v>21</v>
      </c>
      <c r="Z11" s="0" t="s">
        <v>43</v>
      </c>
      <c r="AA11" s="0" t="n">
        <v>1</v>
      </c>
      <c r="AB11" s="0" t="s">
        <v>44</v>
      </c>
      <c r="AF11" s="2"/>
    </row>
    <row r="12" customFormat="false" ht="15" hidden="false" customHeight="false" outlineLevel="0" collapsed="false">
      <c r="A12" s="4" t="n">
        <v>584.130469934939</v>
      </c>
      <c r="B12" s="4" t="n">
        <v>580.297529529873</v>
      </c>
      <c r="C12" s="4" t="n">
        <v>614.098798356793</v>
      </c>
      <c r="D12" s="4" t="n">
        <v>606.933237534398</v>
      </c>
      <c r="E12" s="4" t="n">
        <v>676.303589584758</v>
      </c>
      <c r="F12" s="4" t="n">
        <v>626.199671760223</v>
      </c>
      <c r="G12" s="4" t="n">
        <v>785.215950264755</v>
      </c>
      <c r="H12" s="4" t="n">
        <v>730.797576510572</v>
      </c>
      <c r="J12" s="5" t="n">
        <f aca="false">(A12+B12)/2</f>
        <v>582.213999732406</v>
      </c>
      <c r="K12" s="5" t="n">
        <f aca="false">(C12+D12)/2</f>
        <v>610.516017945596</v>
      </c>
      <c r="L12" s="5" t="n">
        <f aca="false">(E12+F12)/2</f>
        <v>651.251630672491</v>
      </c>
      <c r="M12" s="5" t="n">
        <f aca="false">(G12+H12)/2</f>
        <v>758.006763387664</v>
      </c>
      <c r="O12" s="5" t="n">
        <f aca="false">(B12-A12)</f>
        <v>-3.83294040506598</v>
      </c>
      <c r="P12" s="5" t="n">
        <f aca="false">(D12-C12)</f>
        <v>-7.16556082239504</v>
      </c>
      <c r="Q12" s="5" t="n">
        <f aca="false">(F12-E12)</f>
        <v>-50.103917824535</v>
      </c>
      <c r="R12" s="5" t="n">
        <f aca="false">(H12-G12)</f>
        <v>-54.418373754183</v>
      </c>
      <c r="S12" s="0" t="n">
        <f aca="false">(P12-Q12)/2</f>
        <v>21.46917850107</v>
      </c>
      <c r="T12" s="5"/>
      <c r="U12" s="5" t="n">
        <f aca="false">L12-J12</f>
        <v>69.0376309400846</v>
      </c>
      <c r="V12" s="5" t="n">
        <f aca="false">K12-J12</f>
        <v>28.3020182131895</v>
      </c>
      <c r="W12" s="5" t="n">
        <f aca="false">V12-U12</f>
        <v>-40.7356127268951</v>
      </c>
      <c r="Y12" s="0" t="n">
        <v>23</v>
      </c>
      <c r="Z12" s="0" t="s">
        <v>43</v>
      </c>
      <c r="AA12" s="0" t="n">
        <v>1</v>
      </c>
      <c r="AB12" s="0" t="s">
        <v>44</v>
      </c>
      <c r="AF12" s="2"/>
    </row>
    <row r="13" customFormat="false" ht="15" hidden="false" customHeight="false" outlineLevel="0" collapsed="false">
      <c r="A13" s="4" t="n">
        <v>577.368754447934</v>
      </c>
      <c r="B13" s="4" t="n">
        <v>568.837646553644</v>
      </c>
      <c r="C13" s="4" t="n">
        <v>623.309506375808</v>
      </c>
      <c r="D13" s="4" t="n">
        <v>625.333161017199</v>
      </c>
      <c r="E13" s="4" t="n">
        <v>619.913125805045</v>
      </c>
      <c r="F13" s="4" t="n">
        <v>588.477206803821</v>
      </c>
      <c r="G13" s="4" t="n">
        <v>673.494187432395</v>
      </c>
      <c r="H13" s="4" t="n">
        <v>636.341800092294</v>
      </c>
      <c r="J13" s="5" t="n">
        <f aca="false">(A13+B13)/2</f>
        <v>573.103200500789</v>
      </c>
      <c r="K13" s="5" t="n">
        <f aca="false">(C13+D13)/2</f>
        <v>624.321333696504</v>
      </c>
      <c r="L13" s="5" t="n">
        <f aca="false">(E13+F13)/2</f>
        <v>604.195166304433</v>
      </c>
      <c r="M13" s="5" t="n">
        <f aca="false">(G13+H13)/2</f>
        <v>654.917993762345</v>
      </c>
      <c r="O13" s="5" t="n">
        <f aca="false">(B13-A13)</f>
        <v>-8.5311078942899</v>
      </c>
      <c r="P13" s="5" t="n">
        <f aca="false">(D13-C13)</f>
        <v>2.02365464139098</v>
      </c>
      <c r="Q13" s="5" t="n">
        <f aca="false">(F13-E13)</f>
        <v>-31.435919001224</v>
      </c>
      <c r="R13" s="5" t="n">
        <f aca="false">(H13-G13)</f>
        <v>-37.1523873401011</v>
      </c>
      <c r="S13" s="0" t="n">
        <f aca="false">(P13-Q13)/2</f>
        <v>16.7297868213075</v>
      </c>
      <c r="T13" s="5"/>
      <c r="U13" s="5" t="n">
        <f aca="false">L13-J13</f>
        <v>31.091965803644</v>
      </c>
      <c r="V13" s="5" t="n">
        <f aca="false">K13-J13</f>
        <v>51.2181331957146</v>
      </c>
      <c r="W13" s="5" t="n">
        <f aca="false">V13-U13</f>
        <v>20.1261673920706</v>
      </c>
      <c r="Y13" s="0" t="n">
        <v>29</v>
      </c>
      <c r="Z13" s="0" t="s">
        <v>43</v>
      </c>
      <c r="AA13" s="6" t="n">
        <v>1</v>
      </c>
      <c r="AB13" s="0" t="s">
        <v>44</v>
      </c>
      <c r="AF13" s="2"/>
    </row>
    <row r="14" customFormat="false" ht="15" hidden="false" customHeight="false" outlineLevel="0" collapsed="false">
      <c r="A14" s="4" t="n">
        <v>568.791096987909</v>
      </c>
      <c r="B14" s="4" t="n">
        <v>528.984854725191</v>
      </c>
      <c r="C14" s="4" t="n">
        <v>592.950545075249</v>
      </c>
      <c r="D14" s="4" t="n">
        <v>596.915871035087</v>
      </c>
      <c r="E14" s="4" t="n">
        <v>695.117580768942</v>
      </c>
      <c r="F14" s="4" t="n">
        <v>663.803936076154</v>
      </c>
      <c r="G14" s="4" t="n">
        <v>819.626600729435</v>
      </c>
      <c r="H14" s="4" t="n">
        <v>836.033189860417</v>
      </c>
      <c r="J14" s="5" t="n">
        <f aca="false">(A14+B14)/2</f>
        <v>548.88797585655</v>
      </c>
      <c r="K14" s="5" t="n">
        <f aca="false">(C14+D14)/2</f>
        <v>594.933208055168</v>
      </c>
      <c r="L14" s="5" t="n">
        <f aca="false">(E14+F14)/2</f>
        <v>679.460758422548</v>
      </c>
      <c r="M14" s="5" t="n">
        <f aca="false">(G14+H14)/2</f>
        <v>827.829895294926</v>
      </c>
      <c r="O14" s="5" t="n">
        <f aca="false">(B14-A14)</f>
        <v>-39.806242262718</v>
      </c>
      <c r="P14" s="5" t="n">
        <f aca="false">(D14-C14)</f>
        <v>3.96532595983797</v>
      </c>
      <c r="Q14" s="5" t="n">
        <f aca="false">(F14-E14)</f>
        <v>-31.3136446927881</v>
      </c>
      <c r="R14" s="5" t="n">
        <f aca="false">(H14-G14)</f>
        <v>16.406589130982</v>
      </c>
      <c r="S14" s="0" t="n">
        <f aca="false">(P14-Q14)/2</f>
        <v>17.639485326313</v>
      </c>
      <c r="T14" s="5"/>
      <c r="U14" s="5" t="n">
        <f aca="false">L14-J14</f>
        <v>130.572782565998</v>
      </c>
      <c r="V14" s="5" t="n">
        <f aca="false">K14-J14</f>
        <v>46.0452321986181</v>
      </c>
      <c r="W14" s="5" t="n">
        <f aca="false">V14-U14</f>
        <v>-84.5275503673799</v>
      </c>
      <c r="Y14" s="0" t="n">
        <v>25</v>
      </c>
      <c r="Z14" s="0" t="s">
        <v>43</v>
      </c>
      <c r="AA14" s="0" t="n">
        <v>1</v>
      </c>
      <c r="AB14" s="0" t="s">
        <v>44</v>
      </c>
      <c r="AF14" s="2"/>
    </row>
    <row r="15" customFormat="false" ht="15" hidden="false" customHeight="false" outlineLevel="0" collapsed="false">
      <c r="A15" s="4" t="n">
        <v>530.987411021712</v>
      </c>
      <c r="B15" s="4" t="n">
        <v>542.275733546742</v>
      </c>
      <c r="C15" s="4" t="n">
        <v>623.28606739586</v>
      </c>
      <c r="D15" s="4" t="n">
        <v>668.97934276775</v>
      </c>
      <c r="E15" s="4" t="n">
        <v>584.074374679843</v>
      </c>
      <c r="F15" s="4" t="n">
        <v>598.911334862928</v>
      </c>
      <c r="G15" s="4" t="n">
        <v>657.478887321371</v>
      </c>
      <c r="H15" s="4" t="n">
        <v>646.164216938757</v>
      </c>
      <c r="J15" s="5" t="n">
        <f aca="false">(A15+B15)/2</f>
        <v>536.631572284227</v>
      </c>
      <c r="K15" s="5" t="n">
        <f aca="false">(C15+D15)/2</f>
        <v>646.132705081805</v>
      </c>
      <c r="L15" s="5" t="n">
        <f aca="false">(E15+F15)/2</f>
        <v>591.492854771386</v>
      </c>
      <c r="M15" s="5" t="n">
        <f aca="false">(G15+H15)/2</f>
        <v>651.821552130064</v>
      </c>
      <c r="O15" s="5" t="n">
        <f aca="false">(B15-A15)</f>
        <v>11.28832252503</v>
      </c>
      <c r="P15" s="5" t="n">
        <f aca="false">(D15-C15)</f>
        <v>45.6932753718901</v>
      </c>
      <c r="Q15" s="5" t="n">
        <f aca="false">(F15-E15)</f>
        <v>14.836960183085</v>
      </c>
      <c r="R15" s="5" t="n">
        <f aca="false">(H15-G15)</f>
        <v>-11.3146703826139</v>
      </c>
      <c r="S15" s="0" t="n">
        <f aca="false">(P15-Q15)/2</f>
        <v>15.4281575944025</v>
      </c>
      <c r="T15" s="5"/>
      <c r="U15" s="5" t="n">
        <f aca="false">L15-J15</f>
        <v>54.8612824871585</v>
      </c>
      <c r="V15" s="5" t="n">
        <f aca="false">K15-J15</f>
        <v>109.501132797578</v>
      </c>
      <c r="W15" s="5" t="n">
        <f aca="false">V15-U15</f>
        <v>54.6398503104194</v>
      </c>
      <c r="Y15" s="0" t="n">
        <v>30</v>
      </c>
      <c r="Z15" s="0" t="s">
        <v>45</v>
      </c>
      <c r="AA15" s="0" t="n">
        <v>1</v>
      </c>
      <c r="AB15" s="0" t="s">
        <v>44</v>
      </c>
      <c r="AF15" s="2"/>
    </row>
    <row r="16" customFormat="false" ht="15" hidden="false" customHeight="false" outlineLevel="0" collapsed="false">
      <c r="A16" s="4" t="n">
        <v>592.158538765598</v>
      </c>
      <c r="B16" s="4" t="n">
        <v>607.865384785151</v>
      </c>
      <c r="C16" s="4" t="n">
        <v>713.219603888505</v>
      </c>
      <c r="D16" s="4" t="n">
        <v>689.954025628042</v>
      </c>
      <c r="E16" s="4" t="n">
        <v>679.067502102591</v>
      </c>
      <c r="F16" s="4" t="n">
        <v>665.585296330754</v>
      </c>
      <c r="G16" s="4" t="n">
        <v>716.345887904367</v>
      </c>
      <c r="H16" s="4" t="n">
        <v>729.181280410586</v>
      </c>
      <c r="J16" s="5" t="n">
        <f aca="false">(A16+B16)/2</f>
        <v>600.011961775375</v>
      </c>
      <c r="K16" s="5" t="n">
        <f aca="false">(C16+D16)/2</f>
        <v>701.586814758274</v>
      </c>
      <c r="L16" s="5" t="n">
        <f aca="false">(E16+F16)/2</f>
        <v>672.326399216673</v>
      </c>
      <c r="M16" s="5" t="n">
        <f aca="false">(G16+H16)/2</f>
        <v>722.763584157477</v>
      </c>
      <c r="O16" s="5" t="n">
        <f aca="false">(B16-A16)</f>
        <v>15.706846019553</v>
      </c>
      <c r="P16" s="5" t="n">
        <f aca="false">(D16-C16)</f>
        <v>-23.265578260463</v>
      </c>
      <c r="Q16" s="5" t="n">
        <f aca="false">(F16-E16)</f>
        <v>-13.482205771837</v>
      </c>
      <c r="R16" s="5" t="n">
        <f aca="false">(H16-G16)</f>
        <v>12.835392506219</v>
      </c>
      <c r="S16" s="0" t="n">
        <f aca="false">(P16-Q16)/2</f>
        <v>-4.89168624431301</v>
      </c>
      <c r="T16" s="5"/>
      <c r="U16" s="5" t="n">
        <f aca="false">L16-J16</f>
        <v>72.314437441298</v>
      </c>
      <c r="V16" s="5" t="n">
        <f aca="false">K16-J16</f>
        <v>101.574852982899</v>
      </c>
      <c r="W16" s="5" t="n">
        <f aca="false">V16-U16</f>
        <v>29.260415541601</v>
      </c>
      <c r="Y16" s="0" t="n">
        <v>23</v>
      </c>
      <c r="Z16" s="0" t="s">
        <v>43</v>
      </c>
      <c r="AA16" s="0" t="n">
        <v>0.9</v>
      </c>
      <c r="AB16" s="0" t="s">
        <v>44</v>
      </c>
      <c r="AF16" s="2"/>
    </row>
    <row r="17" customFormat="false" ht="15" hidden="false" customHeight="false" outlineLevel="0" collapsed="false">
      <c r="A17" s="4" t="n">
        <v>452.46743298012</v>
      </c>
      <c r="B17" s="4" t="n">
        <v>434.721805815164</v>
      </c>
      <c r="C17" s="4" t="n">
        <v>485.996630874891</v>
      </c>
      <c r="D17" s="4" t="n">
        <v>487.372141295585</v>
      </c>
      <c r="E17" s="4" t="n">
        <v>502.309003282457</v>
      </c>
      <c r="F17" s="4" t="n">
        <v>490.762586460808</v>
      </c>
      <c r="G17" s="4" t="n">
        <v>619.500193920013</v>
      </c>
      <c r="H17" s="4" t="n">
        <v>615.390487335451</v>
      </c>
      <c r="J17" s="5" t="n">
        <f aca="false">(A17+B17)/2</f>
        <v>443.594619397642</v>
      </c>
      <c r="K17" s="5" t="n">
        <f aca="false">(C17+D17)/2</f>
        <v>486.684386085238</v>
      </c>
      <c r="L17" s="5" t="n">
        <f aca="false">(E17+F17)/2</f>
        <v>496.535794871633</v>
      </c>
      <c r="M17" s="5" t="n">
        <f aca="false">(G17+H17)/2</f>
        <v>617.445340627732</v>
      </c>
      <c r="O17" s="5" t="n">
        <f aca="false">(B17-A17)</f>
        <v>-17.745627164956</v>
      </c>
      <c r="P17" s="5" t="n">
        <f aca="false">(D17-C17)</f>
        <v>1.37551042069396</v>
      </c>
      <c r="Q17" s="5" t="n">
        <f aca="false">(F17-E17)</f>
        <v>-11.546416821649</v>
      </c>
      <c r="R17" s="5" t="n">
        <f aca="false">(H17-G17)</f>
        <v>-4.10970658456199</v>
      </c>
      <c r="S17" s="0" t="n">
        <f aca="false">(P17-Q17)/2</f>
        <v>6.46096362117149</v>
      </c>
      <c r="T17" s="5"/>
      <c r="U17" s="5" t="n">
        <f aca="false">L17-J17</f>
        <v>52.9411754739905</v>
      </c>
      <c r="V17" s="5" t="n">
        <f aca="false">K17-J17</f>
        <v>43.089766687596</v>
      </c>
      <c r="W17" s="5" t="n">
        <f aca="false">V17-U17</f>
        <v>-9.85140878639453</v>
      </c>
      <c r="Y17" s="0" t="n">
        <v>49</v>
      </c>
      <c r="Z17" s="0" t="s">
        <v>45</v>
      </c>
      <c r="AA17" s="0" t="n">
        <v>0.9</v>
      </c>
      <c r="AB17" s="0" t="s">
        <v>44</v>
      </c>
      <c r="AF17" s="2"/>
    </row>
    <row r="18" customFormat="false" ht="15" hidden="false" customHeight="false" outlineLevel="0" collapsed="false">
      <c r="A18" s="4" t="n">
        <v>442.302569556142</v>
      </c>
      <c r="B18" s="4" t="n">
        <v>447.921346686151</v>
      </c>
      <c r="C18" s="4" t="n">
        <v>476.276239790388</v>
      </c>
      <c r="D18" s="4" t="n">
        <v>496.391573331474</v>
      </c>
      <c r="E18" s="4" t="n">
        <v>461.995354852055</v>
      </c>
      <c r="F18" s="4" t="n">
        <v>485.727605960625</v>
      </c>
      <c r="G18" s="4" t="n">
        <v>512.268136376751</v>
      </c>
      <c r="H18" s="4" t="n">
        <v>544.904394677012</v>
      </c>
      <c r="J18" s="5" t="n">
        <f aca="false">(A18+B18)/2</f>
        <v>445.111958121147</v>
      </c>
      <c r="K18" s="5" t="n">
        <f aca="false">(C18+D18)/2</f>
        <v>486.333906560931</v>
      </c>
      <c r="L18" s="5" t="n">
        <f aca="false">(E18+F18)/2</f>
        <v>473.86148040634</v>
      </c>
      <c r="M18" s="5" t="n">
        <f aca="false">(G18+H18)/2</f>
        <v>528.586265526882</v>
      </c>
      <c r="O18" s="5" t="n">
        <f aca="false">(B18-A18)</f>
        <v>5.61877713000905</v>
      </c>
      <c r="P18" s="5" t="n">
        <f aca="false">(D18-C18)</f>
        <v>20.115333541086</v>
      </c>
      <c r="Q18" s="5" t="n">
        <f aca="false">(F18-E18)</f>
        <v>23.73225110857</v>
      </c>
      <c r="R18" s="5" t="n">
        <f aca="false">(H18-G18)</f>
        <v>32.6362583002609</v>
      </c>
      <c r="S18" s="0" t="n">
        <f aca="false">(P18-Q18)/2</f>
        <v>-1.808458783742</v>
      </c>
      <c r="T18" s="5"/>
      <c r="U18" s="5" t="n">
        <f aca="false">L18-J18</f>
        <v>28.7495222851935</v>
      </c>
      <c r="V18" s="5" t="n">
        <f aca="false">K18-J18</f>
        <v>41.2219484397845</v>
      </c>
      <c r="W18" s="5" t="n">
        <f aca="false">V18-U18</f>
        <v>12.472426154591</v>
      </c>
      <c r="Y18" s="0" t="n">
        <v>37</v>
      </c>
      <c r="Z18" s="0" t="s">
        <v>43</v>
      </c>
      <c r="AA18" s="7"/>
      <c r="AB18" s="0" t="s">
        <v>44</v>
      </c>
      <c r="AF18" s="2"/>
    </row>
    <row r="19" customFormat="false" ht="15" hidden="false" customHeight="false" outlineLevel="0" collapsed="false">
      <c r="A19" s="4" t="n">
        <v>470.978664500066</v>
      </c>
      <c r="B19" s="4" t="n">
        <v>458.583129757904</v>
      </c>
      <c r="C19" s="4" t="n">
        <v>446.21374800594</v>
      </c>
      <c r="D19" s="4" t="n">
        <v>459.51986158498</v>
      </c>
      <c r="E19" s="4" t="n">
        <v>549.148333887133</v>
      </c>
      <c r="F19" s="4" t="n">
        <v>570.919541355287</v>
      </c>
      <c r="G19" s="4" t="n">
        <v>591.947219938786</v>
      </c>
      <c r="H19" s="4" t="n">
        <v>594.70037499102</v>
      </c>
      <c r="J19" s="5" t="n">
        <f aca="false">(A19+B19)/2</f>
        <v>464.780897128985</v>
      </c>
      <c r="K19" s="5" t="n">
        <f aca="false">(C19+D19)/2</f>
        <v>452.86680479546</v>
      </c>
      <c r="L19" s="5" t="n">
        <f aca="false">(E19+F19)/2</f>
        <v>560.03393762121</v>
      </c>
      <c r="M19" s="5" t="n">
        <f aca="false">(G19+H19)/2</f>
        <v>593.323797464903</v>
      </c>
      <c r="O19" s="5" t="n">
        <f aca="false">(B19-A19)</f>
        <v>-12.395534742162</v>
      </c>
      <c r="P19" s="5" t="n">
        <f aca="false">(D19-C19)</f>
        <v>13.30611357904</v>
      </c>
      <c r="Q19" s="5" t="n">
        <f aca="false">(F19-E19)</f>
        <v>21.771207468154</v>
      </c>
      <c r="R19" s="5" t="n">
        <f aca="false">(H19-G19)</f>
        <v>2.75315505223398</v>
      </c>
      <c r="S19" s="0" t="n">
        <f aca="false">(P19-Q19)/2</f>
        <v>-4.23254694455699</v>
      </c>
      <c r="T19" s="5"/>
      <c r="U19" s="5" t="n">
        <f aca="false">L19-J19</f>
        <v>95.2530404922251</v>
      </c>
      <c r="V19" s="5" t="n">
        <f aca="false">K19-J19</f>
        <v>-11.914092333525</v>
      </c>
      <c r="W19" s="5" t="n">
        <f aca="false">V19-U19</f>
        <v>-107.16713282575</v>
      </c>
      <c r="Y19" s="0" t="n">
        <v>37</v>
      </c>
      <c r="Z19" s="0" t="s">
        <v>43</v>
      </c>
      <c r="AA19" s="6" t="n">
        <v>0.7</v>
      </c>
      <c r="AB19" s="0" t="s">
        <v>44</v>
      </c>
      <c r="AF19" s="2"/>
    </row>
    <row r="20" customFormat="false" ht="15" hidden="false" customHeight="false" outlineLevel="0" collapsed="false">
      <c r="A20" s="4" t="n">
        <v>475.440614077668</v>
      </c>
      <c r="B20" s="4" t="n">
        <v>477.273230953721</v>
      </c>
      <c r="C20" s="4" t="n">
        <v>568.021248360185</v>
      </c>
      <c r="D20" s="4" t="n">
        <v>559.73002610249</v>
      </c>
      <c r="E20" s="4" t="n">
        <v>503.090617353358</v>
      </c>
      <c r="F20" s="4" t="n">
        <v>508.810964254106</v>
      </c>
      <c r="G20" s="4" t="n">
        <v>644.56214377201</v>
      </c>
      <c r="H20" s="4" t="n">
        <v>628.533965135165</v>
      </c>
      <c r="J20" s="5" t="n">
        <f aca="false">(A20+B20)/2</f>
        <v>476.356922515694</v>
      </c>
      <c r="K20" s="5" t="n">
        <f aca="false">(C20+D20)/2</f>
        <v>563.875637231338</v>
      </c>
      <c r="L20" s="5" t="n">
        <f aca="false">(E20+F20)/2</f>
        <v>505.950790803732</v>
      </c>
      <c r="M20" s="5" t="n">
        <f aca="false">(G20+H20)/2</f>
        <v>636.548054453588</v>
      </c>
      <c r="O20" s="5" t="n">
        <f aca="false">(B20-A20)</f>
        <v>1.83261687605301</v>
      </c>
      <c r="P20" s="5" t="n">
        <f aca="false">(D20-C20)</f>
        <v>-8.29122225769504</v>
      </c>
      <c r="Q20" s="5" t="n">
        <f aca="false">(F20-E20)</f>
        <v>5.72034690074798</v>
      </c>
      <c r="R20" s="5" t="n">
        <f aca="false">(H20-G20)</f>
        <v>-16.028178636845</v>
      </c>
      <c r="S20" s="0" t="n">
        <f aca="false">(P20-Q20)/2</f>
        <v>-7.00578457922151</v>
      </c>
      <c r="T20" s="5"/>
      <c r="U20" s="5" t="n">
        <f aca="false">L20-J20</f>
        <v>29.5938682880376</v>
      </c>
      <c r="V20" s="5" t="n">
        <f aca="false">K20-J20</f>
        <v>87.5187147156431</v>
      </c>
      <c r="W20" s="5" t="n">
        <f aca="false">V20-U20</f>
        <v>57.9248464276055</v>
      </c>
      <c r="Y20" s="0" t="n">
        <v>23</v>
      </c>
      <c r="Z20" s="0" t="s">
        <v>43</v>
      </c>
      <c r="AA20" s="6" t="n">
        <v>1</v>
      </c>
      <c r="AB20" s="0" t="s">
        <v>44</v>
      </c>
      <c r="AF20" s="2"/>
    </row>
    <row r="21" customFormat="false" ht="15" hidden="false" customHeight="false" outlineLevel="0" collapsed="false">
      <c r="A21" s="4" t="n">
        <v>516.536413337493</v>
      </c>
      <c r="B21" s="4" t="n">
        <v>544.761489671538</v>
      </c>
      <c r="C21" s="4" t="n">
        <v>762.125011015495</v>
      </c>
      <c r="D21" s="4" t="n">
        <v>778.669765103052</v>
      </c>
      <c r="E21" s="4" t="n">
        <v>557.34945095731</v>
      </c>
      <c r="F21" s="4" t="n">
        <v>533.571666455945</v>
      </c>
      <c r="G21" s="4" t="n">
        <v>622.315994569501</v>
      </c>
      <c r="H21" s="4" t="n">
        <v>608.952442342775</v>
      </c>
      <c r="J21" s="5" t="n">
        <f aca="false">(A21+B21)/2</f>
        <v>530.648951504516</v>
      </c>
      <c r="K21" s="5" t="n">
        <f aca="false">(C21+D21)/2</f>
        <v>770.397388059274</v>
      </c>
      <c r="L21" s="5" t="n">
        <f aca="false">(E21+F21)/2</f>
        <v>545.460558706628</v>
      </c>
      <c r="M21" s="5" t="n">
        <f aca="false">(G21+H21)/2</f>
        <v>615.634218456138</v>
      </c>
      <c r="O21" s="5" t="n">
        <f aca="false">(B21-A21)</f>
        <v>28.2250763340451</v>
      </c>
      <c r="P21" s="5" t="n">
        <f aca="false">(D21-C21)</f>
        <v>16.544754087557</v>
      </c>
      <c r="Q21" s="5" t="n">
        <f aca="false">(F21-E21)</f>
        <v>-23.777784501365</v>
      </c>
      <c r="R21" s="5" t="n">
        <f aca="false">(H21-G21)</f>
        <v>-13.3635522267259</v>
      </c>
      <c r="S21" s="0" t="n">
        <f aca="false">(P21-Q21)/2</f>
        <v>20.161269294461</v>
      </c>
      <c r="T21" s="5"/>
      <c r="U21" s="5" t="n">
        <f aca="false">L21-J21</f>
        <v>14.811607202112</v>
      </c>
      <c r="V21" s="5" t="n">
        <f aca="false">K21-J21</f>
        <v>239.748436554758</v>
      </c>
      <c r="W21" s="5" t="n">
        <f aca="false">V21-U21</f>
        <v>224.936829352646</v>
      </c>
      <c r="Y21" s="0" t="n">
        <v>23</v>
      </c>
      <c r="Z21" s="0" t="s">
        <v>43</v>
      </c>
      <c r="AA21" s="0" t="n">
        <v>1</v>
      </c>
      <c r="AB21" s="0" t="s">
        <v>44</v>
      </c>
      <c r="AF21" s="2"/>
    </row>
    <row r="22" customFormat="false" ht="15" hidden="false" customHeight="false" outlineLevel="0" collapsed="false">
      <c r="A22" s="4" t="n">
        <v>402.447131915933</v>
      </c>
      <c r="B22" s="4" t="n">
        <v>403.111556326438</v>
      </c>
      <c r="C22" s="4" t="n">
        <v>432.451331085671</v>
      </c>
      <c r="D22" s="4" t="n">
        <v>432.29832547847</v>
      </c>
      <c r="E22" s="4" t="n">
        <v>506.906659184735</v>
      </c>
      <c r="F22" s="4" t="n">
        <v>511.628276976531</v>
      </c>
      <c r="G22" s="4" t="n">
        <v>600.226755224178</v>
      </c>
      <c r="H22" s="4" t="n">
        <v>645.98788828591</v>
      </c>
      <c r="J22" s="5" t="n">
        <f aca="false">(A22+B22)/2</f>
        <v>402.779344121186</v>
      </c>
      <c r="K22" s="5" t="n">
        <f aca="false">(C22+D22)/2</f>
        <v>432.374828282071</v>
      </c>
      <c r="L22" s="5" t="n">
        <f aca="false">(E22+F22)/2</f>
        <v>509.267468080633</v>
      </c>
      <c r="M22" s="5" t="n">
        <f aca="false">(G22+H22)/2</f>
        <v>623.107321755044</v>
      </c>
      <c r="O22" s="5" t="n">
        <f aca="false">(B22-A22)</f>
        <v>0.664424410504978</v>
      </c>
      <c r="P22" s="5" t="n">
        <f aca="false">(D22-C22)</f>
        <v>-0.153005607200953</v>
      </c>
      <c r="Q22" s="5" t="n">
        <f aca="false">(F22-E22)</f>
        <v>4.72161779179601</v>
      </c>
      <c r="R22" s="5" t="n">
        <f aca="false">(H22-G22)</f>
        <v>45.761133061732</v>
      </c>
      <c r="S22" s="0" t="n">
        <f aca="false">(P22-Q22)/2</f>
        <v>-2.43731169949848</v>
      </c>
      <c r="T22" s="5"/>
      <c r="U22" s="5" t="n">
        <f aca="false">L22-J22</f>
        <v>106.488123959447</v>
      </c>
      <c r="V22" s="5" t="n">
        <f aca="false">K22-J22</f>
        <v>29.595484160885</v>
      </c>
      <c r="W22" s="5" t="n">
        <f aca="false">V22-U22</f>
        <v>-76.8926397985625</v>
      </c>
      <c r="Y22" s="0" t="n">
        <v>52</v>
      </c>
      <c r="Z22" s="0" t="s">
        <v>43</v>
      </c>
      <c r="AA22" s="0" t="n">
        <v>1</v>
      </c>
      <c r="AB22" s="0" t="s">
        <v>44</v>
      </c>
      <c r="AF22" s="2"/>
    </row>
    <row r="23" customFormat="false" ht="15" hidden="false" customHeight="false" outlineLevel="0" collapsed="false">
      <c r="A23" s="4" t="n">
        <v>646.302755049372</v>
      </c>
      <c r="B23" s="4" t="n">
        <v>657.816817963966</v>
      </c>
      <c r="C23" s="4" t="n">
        <v>638.580290689951</v>
      </c>
      <c r="D23" s="4" t="n">
        <v>713.928072778987</v>
      </c>
      <c r="E23" s="4" t="n">
        <v>782.548482774966</v>
      </c>
      <c r="F23" s="4" t="n">
        <v>784.187256022168</v>
      </c>
      <c r="G23" s="4" t="n">
        <v>963.222764666482</v>
      </c>
      <c r="H23" s="4" t="n">
        <v>997.667325404867</v>
      </c>
      <c r="J23" s="5" t="n">
        <f aca="false">(A23+B23)/2</f>
        <v>652.059786506669</v>
      </c>
      <c r="K23" s="5" t="n">
        <f aca="false">(C23+D23)/2</f>
        <v>676.254181734469</v>
      </c>
      <c r="L23" s="5" t="n">
        <f aca="false">(E23+F23)/2</f>
        <v>783.367869398567</v>
      </c>
      <c r="M23" s="5" t="n">
        <f aca="false">(G23+H23)/2</f>
        <v>980.445045035675</v>
      </c>
      <c r="O23" s="5" t="n">
        <f aca="false">(B23-A23)</f>
        <v>11.514062914594</v>
      </c>
      <c r="P23" s="5" t="n">
        <f aca="false">(D23-C23)</f>
        <v>75.3477820890361</v>
      </c>
      <c r="Q23" s="5" t="n">
        <f aca="false">(F23-E23)</f>
        <v>1.63877324720193</v>
      </c>
      <c r="R23" s="5" t="n">
        <f aca="false">(H23-G23)</f>
        <v>34.444560738385</v>
      </c>
      <c r="S23" s="0" t="n">
        <f aca="false">(P23-Q23)/2</f>
        <v>36.8545044209171</v>
      </c>
      <c r="T23" s="5"/>
      <c r="U23" s="5" t="n">
        <f aca="false">L23-J23</f>
        <v>131.308082891898</v>
      </c>
      <c r="V23" s="5" t="n">
        <f aca="false">K23-J23</f>
        <v>24.1943952278001</v>
      </c>
      <c r="W23" s="5" t="n">
        <f aca="false">V23-U23</f>
        <v>-107.113687664098</v>
      </c>
      <c r="Y23" s="0" t="n">
        <v>32</v>
      </c>
      <c r="Z23" s="0" t="s">
        <v>43</v>
      </c>
      <c r="AA23" s="0" t="n">
        <v>0.8</v>
      </c>
      <c r="AB23" s="0" t="s">
        <v>44</v>
      </c>
      <c r="AF23" s="2"/>
    </row>
    <row r="24" customFormat="false" ht="15" hidden="false" customHeight="false" outlineLevel="0" collapsed="false">
      <c r="A24" s="4" t="n">
        <v>568.179578712599</v>
      </c>
      <c r="B24" s="4" t="n">
        <v>551.283665121396</v>
      </c>
      <c r="C24" s="4" t="n">
        <v>548.213615192135</v>
      </c>
      <c r="D24" s="4" t="n">
        <v>592.278893261335</v>
      </c>
      <c r="E24" s="4" t="n">
        <v>648.75089285209</v>
      </c>
      <c r="F24" s="4" t="n">
        <v>641.117040095735</v>
      </c>
      <c r="G24" s="4" t="n">
        <v>843.408333159012</v>
      </c>
      <c r="H24" s="4" t="n">
        <v>853.393271835596</v>
      </c>
      <c r="J24" s="5" t="n">
        <f aca="false">(A24+B24)/2</f>
        <v>559.731621916998</v>
      </c>
      <c r="K24" s="5" t="n">
        <f aca="false">(C24+D24)/2</f>
        <v>570.246254226735</v>
      </c>
      <c r="L24" s="5" t="n">
        <f aca="false">(E24+F24)/2</f>
        <v>644.933966473913</v>
      </c>
      <c r="M24" s="5" t="n">
        <f aca="false">(G24+H24)/2</f>
        <v>848.400802497304</v>
      </c>
      <c r="O24" s="5" t="n">
        <f aca="false">(B24-A24)</f>
        <v>-16.895913591203</v>
      </c>
      <c r="P24" s="5" t="n">
        <f aca="false">(D24-C24)</f>
        <v>44.0652780692001</v>
      </c>
      <c r="Q24" s="5" t="n">
        <f aca="false">(F24-E24)</f>
        <v>-7.63385275635505</v>
      </c>
      <c r="R24" s="5" t="n">
        <f aca="false">(H24-G24)</f>
        <v>9.98493867658397</v>
      </c>
      <c r="S24" s="0" t="n">
        <f aca="false">(P24-Q24)/2</f>
        <v>25.8495654127776</v>
      </c>
      <c r="T24" s="5"/>
      <c r="U24" s="5" t="n">
        <f aca="false">L24-J24</f>
        <v>85.202344556915</v>
      </c>
      <c r="V24" s="5" t="n">
        <f aca="false">K24-J24</f>
        <v>10.5146323097375</v>
      </c>
      <c r="W24" s="5" t="n">
        <f aca="false">V24-U24</f>
        <v>-74.6877122471775</v>
      </c>
      <c r="Y24" s="0" t="n">
        <v>23</v>
      </c>
      <c r="Z24" s="0" t="s">
        <v>43</v>
      </c>
      <c r="AA24" s="6" t="n">
        <v>0.6</v>
      </c>
      <c r="AF24" s="2"/>
    </row>
    <row r="25" customFormat="false" ht="15" hidden="false" customHeight="false" outlineLevel="0" collapsed="false">
      <c r="A25" s="4" t="n">
        <v>614.236107926962</v>
      </c>
      <c r="B25" s="4" t="n">
        <v>627.041409817422</v>
      </c>
      <c r="C25" s="4" t="n">
        <v>1096.16090923504</v>
      </c>
      <c r="D25" s="4" t="n">
        <v>1133.38303992742</v>
      </c>
      <c r="E25" s="4" t="n">
        <v>553.026394186332</v>
      </c>
      <c r="F25" s="4" t="n">
        <v>570.156028075956</v>
      </c>
      <c r="G25" s="4" t="n">
        <v>629.666309204441</v>
      </c>
      <c r="H25" s="4" t="n">
        <v>606.390123881341</v>
      </c>
      <c r="J25" s="5" t="n">
        <f aca="false">(A25+B25)/2</f>
        <v>620.638758872192</v>
      </c>
      <c r="K25" s="5" t="n">
        <f aca="false">(C25+D25)/2</f>
        <v>1114.77197458123</v>
      </c>
      <c r="L25" s="5" t="n">
        <f aca="false">(E25+F25)/2</f>
        <v>561.591211131144</v>
      </c>
      <c r="M25" s="5" t="n">
        <f aca="false">(G25+H25)/2</f>
        <v>618.028216542891</v>
      </c>
      <c r="O25" s="5" t="n">
        <f aca="false">(B25-A25)</f>
        <v>12.8053018904601</v>
      </c>
      <c r="P25" s="5" t="n">
        <f aca="false">(D25-C25)</f>
        <v>37.22213069238</v>
      </c>
      <c r="Q25" s="5" t="n">
        <f aca="false">(F25-E25)</f>
        <v>17.129633889624</v>
      </c>
      <c r="R25" s="5" t="n">
        <f aca="false">(H25-G25)</f>
        <v>-23.2761853231</v>
      </c>
      <c r="S25" s="0" t="n">
        <f aca="false">(P25-Q25)/2</f>
        <v>10.046248401378</v>
      </c>
      <c r="T25" s="5"/>
      <c r="U25" s="5" t="n">
        <f aca="false">L25-J25</f>
        <v>-59.047547741048</v>
      </c>
      <c r="V25" s="5" t="n">
        <f aca="false">K25-J25</f>
        <v>494.133215709038</v>
      </c>
      <c r="W25" s="5" t="n">
        <f aca="false">V25-U25</f>
        <v>553.180763450086</v>
      </c>
      <c r="Y25" s="0" t="n">
        <v>28</v>
      </c>
      <c r="Z25" s="0" t="s">
        <v>43</v>
      </c>
      <c r="AA25" s="0" t="n">
        <v>1</v>
      </c>
      <c r="AB25" s="0" t="s">
        <v>44</v>
      </c>
      <c r="AF25" s="2"/>
    </row>
    <row r="26" customFormat="false" ht="15" hidden="false" customHeight="false" outlineLevel="0" collapsed="false">
      <c r="A26" s="4" t="n">
        <v>544.479980506445</v>
      </c>
      <c r="B26" s="4" t="n">
        <v>514.589749144306</v>
      </c>
      <c r="C26" s="4" t="n">
        <v>529.010418573731</v>
      </c>
      <c r="D26" s="4" t="n">
        <v>542.944946679367</v>
      </c>
      <c r="E26" s="4" t="n">
        <v>604.507526344298</v>
      </c>
      <c r="F26" s="4" t="n">
        <v>658.180030706623</v>
      </c>
      <c r="G26" s="4" t="n">
        <v>690.306326639906</v>
      </c>
      <c r="H26" s="4" t="n">
        <v>732.594703996957</v>
      </c>
      <c r="J26" s="5" t="n">
        <f aca="false">(A26+B26)/2</f>
        <v>529.534864825376</v>
      </c>
      <c r="K26" s="5" t="n">
        <f aca="false">(C26+D26)/2</f>
        <v>535.977682626549</v>
      </c>
      <c r="L26" s="5" t="n">
        <f aca="false">(E26+F26)/2</f>
        <v>631.343778525461</v>
      </c>
      <c r="M26" s="5" t="n">
        <f aca="false">(G26+H26)/2</f>
        <v>711.450515318432</v>
      </c>
      <c r="O26" s="5" t="n">
        <f aca="false">(B26-A26)</f>
        <v>-29.890231362139</v>
      </c>
      <c r="P26" s="5" t="n">
        <f aca="false">(D26-C26)</f>
        <v>13.934528105636</v>
      </c>
      <c r="Q26" s="5" t="n">
        <f aca="false">(F26-E26)</f>
        <v>53.6725043623251</v>
      </c>
      <c r="R26" s="5" t="n">
        <f aca="false">(H26-G26)</f>
        <v>42.288377357051</v>
      </c>
      <c r="S26" s="0" t="n">
        <f aca="false">(P26-Q26)/2</f>
        <v>-19.8689881283445</v>
      </c>
      <c r="T26" s="5"/>
      <c r="U26" s="5" t="n">
        <f aca="false">L26-J26</f>
        <v>101.808913700085</v>
      </c>
      <c r="V26" s="5" t="n">
        <f aca="false">K26-J26</f>
        <v>6.44281780117353</v>
      </c>
      <c r="W26" s="5" t="n">
        <f aca="false">V26-U26</f>
        <v>-95.3660958989115</v>
      </c>
      <c r="Y26" s="0" t="n">
        <v>35</v>
      </c>
      <c r="Z26" s="0" t="s">
        <v>43</v>
      </c>
      <c r="AA26" s="0" t="n">
        <v>0.7</v>
      </c>
      <c r="AB26" s="0" t="s">
        <v>44</v>
      </c>
      <c r="AF26" s="2"/>
    </row>
    <row r="27" customFormat="false" ht="15" hidden="false" customHeight="false" outlineLevel="0" collapsed="false">
      <c r="A27" s="4" t="n">
        <v>599.211065319034</v>
      </c>
      <c r="B27" s="4" t="n">
        <v>590.537555307851</v>
      </c>
      <c r="C27" s="4" t="n">
        <v>699.691155134649</v>
      </c>
      <c r="D27" s="4" t="n">
        <v>692.048238863522</v>
      </c>
      <c r="E27" s="4" t="n">
        <v>600.420114003804</v>
      </c>
      <c r="F27" s="4" t="n">
        <v>575.502520477574</v>
      </c>
      <c r="G27" s="4" t="n">
        <v>666.381127298361</v>
      </c>
      <c r="H27" s="4" t="n">
        <v>655.064481539741</v>
      </c>
      <c r="J27" s="5" t="n">
        <f aca="false">(A27+B27)/2</f>
        <v>594.874310313443</v>
      </c>
      <c r="K27" s="5" t="n">
        <f aca="false">(C27+D27)/2</f>
        <v>695.869696999086</v>
      </c>
      <c r="L27" s="5" t="n">
        <f aca="false">(E27+F27)/2</f>
        <v>587.961317240689</v>
      </c>
      <c r="M27" s="5" t="n">
        <f aca="false">(G27+H27)/2</f>
        <v>660.722804419051</v>
      </c>
      <c r="O27" s="5" t="n">
        <f aca="false">(B27-A27)</f>
        <v>-8.673510011183</v>
      </c>
      <c r="P27" s="5" t="n">
        <f aca="false">(D27-C27)</f>
        <v>-7.64291627112698</v>
      </c>
      <c r="Q27" s="5" t="n">
        <f aca="false">(F27-E27)</f>
        <v>-24.91759352623</v>
      </c>
      <c r="R27" s="5" t="n">
        <f aca="false">(H27-G27)</f>
        <v>-11.31664575862</v>
      </c>
      <c r="S27" s="0" t="n">
        <f aca="false">(P27-Q27)/2</f>
        <v>8.63733862755151</v>
      </c>
      <c r="T27" s="5"/>
      <c r="U27" s="5" t="n">
        <f aca="false">L27-J27</f>
        <v>-6.91299307275358</v>
      </c>
      <c r="V27" s="5" t="n">
        <f aca="false">K27-J27</f>
        <v>100.995386685643</v>
      </c>
      <c r="W27" s="5" t="n">
        <f aca="false">V27-U27</f>
        <v>107.908379758397</v>
      </c>
      <c r="Y27" s="0" t="n">
        <v>40</v>
      </c>
      <c r="Z27" s="0" t="s">
        <v>43</v>
      </c>
      <c r="AA27" s="0" t="n">
        <v>0.7</v>
      </c>
      <c r="AB27" s="0" t="s">
        <v>44</v>
      </c>
      <c r="AF27" s="2"/>
    </row>
    <row r="28" customFormat="false" ht="15" hidden="false" customHeight="false" outlineLevel="0" collapsed="false">
      <c r="A28" s="4" t="n">
        <v>537.0636977875</v>
      </c>
      <c r="B28" s="4" t="n">
        <v>531.424767608731</v>
      </c>
      <c r="C28" s="4" t="n">
        <v>546.493351531587</v>
      </c>
      <c r="D28" s="4" t="n">
        <v>577.784292485417</v>
      </c>
      <c r="E28" s="4" t="n">
        <v>668.534847203657</v>
      </c>
      <c r="F28" s="4" t="n">
        <v>647.905551156213</v>
      </c>
      <c r="G28" s="4" t="n">
        <v>755.909964640528</v>
      </c>
      <c r="H28" s="4" t="n">
        <v>729.188818969384</v>
      </c>
      <c r="J28" s="5" t="n">
        <f aca="false">(A28+B28)/2</f>
        <v>534.244232698116</v>
      </c>
      <c r="K28" s="5" t="n">
        <f aca="false">(C28+D28)/2</f>
        <v>562.138822008502</v>
      </c>
      <c r="L28" s="5" t="n">
        <f aca="false">(E28+F28)/2</f>
        <v>658.220199179935</v>
      </c>
      <c r="M28" s="5" t="n">
        <f aca="false">(G28+H28)/2</f>
        <v>742.549391804956</v>
      </c>
      <c r="O28" s="5" t="n">
        <f aca="false">(B28-A28)</f>
        <v>-5.63893017876899</v>
      </c>
      <c r="P28" s="5" t="n">
        <f aca="false">(D28-C28)</f>
        <v>31.29094095383</v>
      </c>
      <c r="Q28" s="5" t="n">
        <f aca="false">(F28-E28)</f>
        <v>-20.629296047444</v>
      </c>
      <c r="R28" s="5" t="n">
        <f aca="false">(H28-G28)</f>
        <v>-26.721145671144</v>
      </c>
      <c r="S28" s="0" t="n">
        <f aca="false">(P28-Q28)/2</f>
        <v>25.960118500637</v>
      </c>
      <c r="T28" s="5"/>
      <c r="U28" s="5" t="n">
        <f aca="false">L28-J28</f>
        <v>123.975966481819</v>
      </c>
      <c r="V28" s="5" t="n">
        <f aca="false">K28-J28</f>
        <v>27.8945893103866</v>
      </c>
      <c r="W28" s="5" t="n">
        <f aca="false">V28-U28</f>
        <v>-96.0813771714329</v>
      </c>
      <c r="Y28" s="0" t="n">
        <v>23</v>
      </c>
      <c r="Z28" s="0" t="s">
        <v>45</v>
      </c>
      <c r="AA28" s="0" t="n">
        <v>0.7</v>
      </c>
      <c r="AB28" s="0" t="s">
        <v>44</v>
      </c>
      <c r="AF28" s="2"/>
    </row>
    <row r="29" customFormat="false" ht="15" hidden="false" customHeight="false" outlineLevel="0" collapsed="false">
      <c r="A29" s="4" t="n">
        <v>558.762696573723</v>
      </c>
      <c r="B29" s="4" t="n">
        <v>550.302765005458</v>
      </c>
      <c r="C29" s="4" t="n">
        <v>677.102194992482</v>
      </c>
      <c r="D29" s="4" t="n">
        <v>611.469936369802</v>
      </c>
      <c r="E29" s="4" t="n">
        <v>548.915777209212</v>
      </c>
      <c r="F29" s="4" t="n">
        <v>548.512601946823</v>
      </c>
      <c r="G29" s="4" t="n">
        <v>573.048714474286</v>
      </c>
      <c r="H29" s="4" t="n">
        <v>535.38785120866</v>
      </c>
      <c r="J29" s="5" t="n">
        <f aca="false">(A29+B29)/2</f>
        <v>554.532730789591</v>
      </c>
      <c r="K29" s="5" t="n">
        <f aca="false">(C29+D29)/2</f>
        <v>644.286065681142</v>
      </c>
      <c r="L29" s="5" t="n">
        <f aca="false">(E29+F29)/2</f>
        <v>548.714189578018</v>
      </c>
      <c r="M29" s="5" t="n">
        <f aca="false">(G29+H29)/2</f>
        <v>554.218282841473</v>
      </c>
      <c r="O29" s="5" t="n">
        <f aca="false">(B29-A29)</f>
        <v>-8.45993156826501</v>
      </c>
      <c r="P29" s="5" t="n">
        <f aca="false">(D29-C29)</f>
        <v>-65.6322586226801</v>
      </c>
      <c r="Q29" s="5" t="n">
        <f aca="false">(F29-E29)</f>
        <v>-0.403175262389027</v>
      </c>
      <c r="R29" s="5" t="n">
        <f aca="false">(H29-G29)</f>
        <v>-37.6608632656261</v>
      </c>
      <c r="S29" s="0" t="n">
        <f aca="false">(P29-Q29)/2</f>
        <v>-32.6145416801455</v>
      </c>
      <c r="T29" s="5"/>
      <c r="U29" s="5" t="n">
        <f aca="false">L29-J29</f>
        <v>-5.81854121157289</v>
      </c>
      <c r="V29" s="5" t="n">
        <f aca="false">K29-J29</f>
        <v>89.7533348915515</v>
      </c>
      <c r="W29" s="5" t="n">
        <f aca="false">V29-U29</f>
        <v>95.5718761031244</v>
      </c>
      <c r="Y29" s="0" t="n">
        <v>23</v>
      </c>
      <c r="Z29" s="0" t="s">
        <v>43</v>
      </c>
      <c r="AA29" s="0" t="n">
        <v>0.9</v>
      </c>
      <c r="AB29" s="0" t="s">
        <v>44</v>
      </c>
      <c r="AF29" s="2"/>
    </row>
    <row r="30" customFormat="false" ht="15" hidden="false" customHeight="false" outlineLevel="0" collapsed="false">
      <c r="A30" s="4" t="n">
        <v>571.427614241966</v>
      </c>
      <c r="B30" s="4" t="n">
        <v>576.290314456892</v>
      </c>
      <c r="C30" s="4" t="n">
        <v>605.319480281185</v>
      </c>
      <c r="D30" s="4" t="n">
        <v>634.833032552646</v>
      </c>
      <c r="E30" s="4" t="n">
        <v>652.907944717531</v>
      </c>
      <c r="F30" s="4" t="n">
        <v>631.100759621302</v>
      </c>
      <c r="G30" s="4" t="n">
        <v>746.861401954304</v>
      </c>
      <c r="H30" s="4" t="n">
        <v>749.271297549817</v>
      </c>
      <c r="J30" s="5" t="n">
        <f aca="false">(A30+B30)/2</f>
        <v>573.858964349429</v>
      </c>
      <c r="K30" s="5" t="n">
        <f aca="false">(C30+D30)/2</f>
        <v>620.076256416916</v>
      </c>
      <c r="L30" s="5" t="n">
        <f aca="false">(E30+F30)/2</f>
        <v>642.004352169417</v>
      </c>
      <c r="M30" s="5" t="n">
        <f aca="false">(G30+H30)/2</f>
        <v>748.06634975206</v>
      </c>
      <c r="O30" s="5" t="n">
        <f aca="false">(B30-A30)</f>
        <v>4.86270021492601</v>
      </c>
      <c r="P30" s="5" t="n">
        <f aca="false">(D30-C30)</f>
        <v>29.5135522714611</v>
      </c>
      <c r="Q30" s="5" t="n">
        <f aca="false">(F30-E30)</f>
        <v>-21.807185096229</v>
      </c>
      <c r="R30" s="5" t="n">
        <f aca="false">(H30-G30)</f>
        <v>2.40989559551292</v>
      </c>
      <c r="S30" s="0" t="n">
        <f aca="false">(P30-Q30)/2</f>
        <v>25.660368683845</v>
      </c>
      <c r="T30" s="5"/>
      <c r="U30" s="5" t="n">
        <f aca="false">L30-J30</f>
        <v>68.1453878199875</v>
      </c>
      <c r="V30" s="5" t="n">
        <f aca="false">K30-J30</f>
        <v>46.2172920674865</v>
      </c>
      <c r="W30" s="5" t="n">
        <f aca="false">V30-U30</f>
        <v>-21.928095752501</v>
      </c>
      <c r="Y30" s="0" t="n">
        <v>27</v>
      </c>
      <c r="Z30" s="0" t="s">
        <v>43</v>
      </c>
      <c r="AA30" s="0" t="n">
        <v>0.3</v>
      </c>
      <c r="AB30" s="0" t="s">
        <v>48</v>
      </c>
      <c r="AF30" s="2"/>
    </row>
    <row r="31" customFormat="false" ht="15" hidden="false" customHeight="false" outlineLevel="0" collapsed="false">
      <c r="A31" s="4" t="n">
        <v>504.254240984327</v>
      </c>
      <c r="B31" s="4" t="n">
        <v>508.013110988019</v>
      </c>
      <c r="C31" s="4" t="n">
        <v>554.050119150696</v>
      </c>
      <c r="D31" s="4" t="n">
        <v>558.807798145677</v>
      </c>
      <c r="E31" s="4" t="n">
        <v>529.778557778518</v>
      </c>
      <c r="F31" s="4" t="n">
        <v>545.407565732639</v>
      </c>
      <c r="G31" s="4" t="n">
        <v>623.370102391035</v>
      </c>
      <c r="H31" s="4" t="n">
        <v>651.656016383719</v>
      </c>
      <c r="J31" s="5" t="n">
        <f aca="false">(A31+B31)/2</f>
        <v>506.133675986173</v>
      </c>
      <c r="K31" s="5" t="n">
        <f aca="false">(C31+D31)/2</f>
        <v>556.428958648187</v>
      </c>
      <c r="L31" s="5" t="n">
        <f aca="false">(E31+F31)/2</f>
        <v>537.593061755578</v>
      </c>
      <c r="M31" s="5" t="n">
        <f aca="false">(G31+H31)/2</f>
        <v>637.513059387377</v>
      </c>
      <c r="O31" s="5" t="n">
        <f aca="false">(B31-A31)</f>
        <v>3.75887000369198</v>
      </c>
      <c r="P31" s="5" t="n">
        <f aca="false">(D31-C31)</f>
        <v>4.75767899498101</v>
      </c>
      <c r="Q31" s="5" t="n">
        <f aca="false">(F31-E31)</f>
        <v>15.629007954121</v>
      </c>
      <c r="R31" s="5" t="n">
        <f aca="false">(H31-G31)</f>
        <v>28.2859139926841</v>
      </c>
      <c r="S31" s="0" t="n">
        <f aca="false">(P31-Q31)/2</f>
        <v>-5.43566447956999</v>
      </c>
      <c r="T31" s="5"/>
      <c r="U31" s="5" t="n">
        <f aca="false">L31-J31</f>
        <v>31.4593857694055</v>
      </c>
      <c r="V31" s="5" t="n">
        <f aca="false">K31-J31</f>
        <v>50.2952826620135</v>
      </c>
      <c r="W31" s="5" t="n">
        <f aca="false">V31-U31</f>
        <v>18.835896892608</v>
      </c>
      <c r="Y31" s="0" t="n">
        <v>23</v>
      </c>
      <c r="Z31" s="0" t="s">
        <v>43</v>
      </c>
      <c r="AA31" s="2" t="n">
        <v>1</v>
      </c>
      <c r="AB31" s="0" t="s">
        <v>44</v>
      </c>
      <c r="AF31" s="2"/>
    </row>
    <row r="32" customFormat="false" ht="15" hidden="false" customHeight="false" outlineLevel="0" collapsed="false">
      <c r="A32" s="4" t="n">
        <v>493.784380051477</v>
      </c>
      <c r="B32" s="4" t="n">
        <v>500.861832231253</v>
      </c>
      <c r="C32" s="4" t="n">
        <v>503.406953592263</v>
      </c>
      <c r="D32" s="4" t="n">
        <v>556.324929655928</v>
      </c>
      <c r="E32" s="4" t="n">
        <v>553.162281589645</v>
      </c>
      <c r="F32" s="4" t="n">
        <v>541.372273101409</v>
      </c>
      <c r="G32" s="4" t="n">
        <v>680.657513165858</v>
      </c>
      <c r="H32" s="4" t="n">
        <v>699.210446980528</v>
      </c>
      <c r="J32" s="5" t="n">
        <f aca="false">(A32+B32)/2</f>
        <v>497.323106141365</v>
      </c>
      <c r="K32" s="5" t="n">
        <f aca="false">(C32+D32)/2</f>
        <v>529.865941624096</v>
      </c>
      <c r="L32" s="5" t="n">
        <f aca="false">(E32+F32)/2</f>
        <v>547.267277345527</v>
      </c>
      <c r="M32" s="5" t="n">
        <f aca="false">(G32+H32)/2</f>
        <v>689.933980073193</v>
      </c>
      <c r="O32" s="5" t="n">
        <f aca="false">(B32-A32)</f>
        <v>7.077452179776</v>
      </c>
      <c r="P32" s="5" t="n">
        <f aca="false">(D32-C32)</f>
        <v>52.917976063665</v>
      </c>
      <c r="Q32" s="5" t="n">
        <f aca="false">(F32-E32)</f>
        <v>-11.790008488236</v>
      </c>
      <c r="R32" s="5" t="n">
        <f aca="false">(H32-G32)</f>
        <v>18.55293381467</v>
      </c>
      <c r="S32" s="0" t="n">
        <f aca="false">(P32-Q32)/2</f>
        <v>32.3539922759505</v>
      </c>
      <c r="T32" s="5"/>
      <c r="U32" s="5" t="n">
        <f aca="false">L32-J32</f>
        <v>49.944171204162</v>
      </c>
      <c r="V32" s="5" t="n">
        <f aca="false">K32-J32</f>
        <v>32.5428354827305</v>
      </c>
      <c r="W32" s="5" t="n">
        <f aca="false">V32-U32</f>
        <v>-17.4013357214315</v>
      </c>
      <c r="Y32" s="0" t="n">
        <v>27</v>
      </c>
      <c r="Z32" s="0" t="s">
        <v>45</v>
      </c>
      <c r="AA32" s="2" t="n">
        <v>1</v>
      </c>
      <c r="AB32" s="0" t="s">
        <v>44</v>
      </c>
      <c r="AF32" s="2"/>
    </row>
    <row r="33" customFormat="false" ht="15" hidden="false" customHeight="false" outlineLevel="0" collapsed="false">
      <c r="A33" s="4" t="n">
        <v>528.681957658862</v>
      </c>
      <c r="B33" s="4" t="n">
        <v>522.11420922397</v>
      </c>
      <c r="C33" s="4" t="n">
        <v>573.880843837035</v>
      </c>
      <c r="D33" s="4" t="n">
        <v>571.777381152312</v>
      </c>
      <c r="E33" s="4" t="n">
        <v>548.174549587748</v>
      </c>
      <c r="F33" s="4" t="n">
        <v>557.213036535911</v>
      </c>
      <c r="G33" s="4" t="n">
        <v>625.388324065822</v>
      </c>
      <c r="H33" s="4" t="n">
        <v>654.013929527856</v>
      </c>
      <c r="J33" s="5" t="n">
        <f aca="false">(A33+B33)/2</f>
        <v>525.398083441416</v>
      </c>
      <c r="K33" s="5" t="n">
        <f aca="false">(C33+D33)/2</f>
        <v>572.829112494674</v>
      </c>
      <c r="L33" s="5" t="n">
        <f aca="false">(E33+F33)/2</f>
        <v>552.693793061829</v>
      </c>
      <c r="M33" s="5" t="n">
        <f aca="false">(G33+H33)/2</f>
        <v>639.701126796839</v>
      </c>
      <c r="O33" s="5" t="n">
        <f aca="false">(B33-A33)</f>
        <v>-6.567748434892</v>
      </c>
      <c r="P33" s="5" t="n">
        <f aca="false">(D33-C33)</f>
        <v>-2.1034626847229</v>
      </c>
      <c r="Q33" s="5" t="n">
        <f aca="false">(F33-E33)</f>
        <v>9.03848694816304</v>
      </c>
      <c r="R33" s="5" t="n">
        <f aca="false">(H33-G33)</f>
        <v>28.6256054620341</v>
      </c>
      <c r="S33" s="0" t="n">
        <f aca="false">(P33-Q33)/2</f>
        <v>-5.57097481644297</v>
      </c>
      <c r="T33" s="5"/>
      <c r="U33" s="5" t="n">
        <f aca="false">L33-J33</f>
        <v>27.2957096204134</v>
      </c>
      <c r="V33" s="5" t="n">
        <f aca="false">K33-J33</f>
        <v>47.4310290532575</v>
      </c>
      <c r="W33" s="5" t="n">
        <f aca="false">V33-U33</f>
        <v>20.1353194328441</v>
      </c>
      <c r="Y33" s="0" t="n">
        <v>24</v>
      </c>
      <c r="Z33" s="0" t="s">
        <v>43</v>
      </c>
      <c r="AA33" s="2" t="n">
        <v>0.9</v>
      </c>
      <c r="AB33" s="0" t="s">
        <v>44</v>
      </c>
      <c r="AF33" s="2"/>
    </row>
    <row r="34" customFormat="false" ht="15" hidden="false" customHeight="false" outlineLevel="0" collapsed="false">
      <c r="A34" s="4" t="n">
        <v>450.496656303461</v>
      </c>
      <c r="B34" s="4" t="n">
        <v>462.113993623472</v>
      </c>
      <c r="C34" s="4" t="n">
        <v>468.64721382091</v>
      </c>
      <c r="D34" s="4" t="n">
        <v>486.17401040077</v>
      </c>
      <c r="E34" s="4" t="n">
        <v>530.308356619727</v>
      </c>
      <c r="F34" s="4" t="n">
        <v>537.614850107718</v>
      </c>
      <c r="G34" s="4" t="n">
        <v>633.068399830556</v>
      </c>
      <c r="H34" s="4" t="n">
        <v>608.380005376535</v>
      </c>
      <c r="J34" s="5" t="n">
        <f aca="false">(A34+B34)/2</f>
        <v>456.305324963467</v>
      </c>
      <c r="K34" s="5" t="n">
        <f aca="false">(C34+D34)/2</f>
        <v>477.41061211084</v>
      </c>
      <c r="L34" s="5" t="n">
        <f aca="false">(E34+F34)/2</f>
        <v>533.961603363723</v>
      </c>
      <c r="M34" s="5" t="n">
        <f aca="false">(G34+H34)/2</f>
        <v>620.724202603546</v>
      </c>
      <c r="O34" s="5" t="n">
        <f aca="false">(B34-A34)</f>
        <v>11.617337320011</v>
      </c>
      <c r="P34" s="5" t="n">
        <f aca="false">(D34-C34)</f>
        <v>17.52679657986</v>
      </c>
      <c r="Q34" s="5" t="n">
        <f aca="false">(F34-E34)</f>
        <v>7.30649348799102</v>
      </c>
      <c r="R34" s="5" t="n">
        <f aca="false">(H34-G34)</f>
        <v>-24.688394454021</v>
      </c>
      <c r="S34" s="0" t="n">
        <f aca="false">(P34-Q34)/2</f>
        <v>5.11015154593449</v>
      </c>
      <c r="T34" s="5"/>
      <c r="U34" s="5" t="n">
        <f aca="false">L34-J34</f>
        <v>77.6562784002559</v>
      </c>
      <c r="V34" s="5" t="n">
        <f aca="false">K34-J34</f>
        <v>21.1052871473735</v>
      </c>
      <c r="W34" s="5" t="n">
        <f aca="false">V34-U34</f>
        <v>-56.5509912528825</v>
      </c>
      <c r="Y34" s="0" t="n">
        <v>33</v>
      </c>
      <c r="Z34" s="0" t="s">
        <v>43</v>
      </c>
      <c r="AA34" s="2" t="n">
        <v>1</v>
      </c>
      <c r="AB34" s="0" t="s">
        <v>44</v>
      </c>
      <c r="AF34" s="2"/>
    </row>
    <row r="35" customFormat="false" ht="15" hidden="false" customHeight="false" outlineLevel="0" collapsed="false">
      <c r="A35" s="4" t="n">
        <v>438.970080787885</v>
      </c>
      <c r="B35" s="4" t="n">
        <v>456.151985938118</v>
      </c>
      <c r="C35" s="4" t="n">
        <v>453.621190335957</v>
      </c>
      <c r="D35" s="4" t="n">
        <v>460.493262635013</v>
      </c>
      <c r="E35" s="4" t="n">
        <v>493.307072284722</v>
      </c>
      <c r="F35" s="4" t="n">
        <v>481.638842141698</v>
      </c>
      <c r="G35" s="4" t="n">
        <v>519.837062887304</v>
      </c>
      <c r="H35" s="4" t="n">
        <v>529.591786135374</v>
      </c>
      <c r="J35" s="5" t="n">
        <f aca="false">(A35+B35)/2</f>
        <v>447.561033363002</v>
      </c>
      <c r="K35" s="5" t="n">
        <f aca="false">(C35+D35)/2</f>
        <v>457.057226485485</v>
      </c>
      <c r="L35" s="5" t="n">
        <f aca="false">(E35+F35)/2</f>
        <v>487.47295721321</v>
      </c>
      <c r="M35" s="5" t="n">
        <f aca="false">(G35+H35)/2</f>
        <v>524.714424511339</v>
      </c>
      <c r="O35" s="5" t="n">
        <f aca="false">(B35-A35)</f>
        <v>17.181905150233</v>
      </c>
      <c r="P35" s="5" t="n">
        <f aca="false">(D35-C35)</f>
        <v>6.87207229905602</v>
      </c>
      <c r="Q35" s="5" t="n">
        <f aca="false">(F35-E35)</f>
        <v>-11.668230143024</v>
      </c>
      <c r="R35" s="5" t="n">
        <f aca="false">(H35-G35)</f>
        <v>9.75472324807004</v>
      </c>
      <c r="S35" s="0" t="n">
        <f aca="false">(P35-Q35)/2</f>
        <v>9.27015122104001</v>
      </c>
      <c r="T35" s="5"/>
      <c r="U35" s="5" t="n">
        <f aca="false">L35-J35</f>
        <v>39.9119238502084</v>
      </c>
      <c r="V35" s="5" t="n">
        <f aca="false">K35-J35</f>
        <v>9.49619312248348</v>
      </c>
      <c r="W35" s="5" t="n">
        <f aca="false">V35-U35</f>
        <v>-30.415730727725</v>
      </c>
      <c r="Y35" s="0" t="n">
        <v>30</v>
      </c>
      <c r="Z35" s="0" t="s">
        <v>43</v>
      </c>
      <c r="AA35" s="2" t="n">
        <v>1</v>
      </c>
      <c r="AB35" s="0" t="s">
        <v>44</v>
      </c>
      <c r="AF35" s="2"/>
    </row>
    <row r="36" customFormat="false" ht="15" hidden="false" customHeight="false" outlineLevel="0" collapsed="false">
      <c r="A36" s="8" t="n">
        <v>442.867794068182</v>
      </c>
      <c r="B36" s="8" t="n">
        <v>436.900824295067</v>
      </c>
      <c r="C36" s="8" t="n">
        <v>497.35912897301</v>
      </c>
      <c r="D36" s="8" t="n">
        <v>551.598001882374</v>
      </c>
      <c r="E36" s="8" t="n">
        <v>481.65445124813</v>
      </c>
      <c r="F36" s="8" t="n">
        <v>467.785158805718</v>
      </c>
      <c r="G36" s="8" t="n">
        <v>573.194880733851</v>
      </c>
      <c r="H36" s="8" t="n">
        <v>591.741208247496</v>
      </c>
      <c r="J36" s="5" t="n">
        <f aca="false">(A36+B36)/2</f>
        <v>439.884309181625</v>
      </c>
      <c r="K36" s="5" t="n">
        <f aca="false">(C36+D36)/2</f>
        <v>524.478565427692</v>
      </c>
      <c r="L36" s="5" t="n">
        <f aca="false">(E36+F36)/2</f>
        <v>474.719805026924</v>
      </c>
      <c r="M36" s="5" t="n">
        <f aca="false">(G36+H36)/2</f>
        <v>582.468044490674</v>
      </c>
      <c r="O36" s="5" t="n">
        <f aca="false">(B36-A36)</f>
        <v>-5.96696977311495</v>
      </c>
      <c r="P36" s="5" t="n">
        <f aca="false">(D36-C36)</f>
        <v>54.238872909364</v>
      </c>
      <c r="Q36" s="5" t="n">
        <f aca="false">(F36-E36)</f>
        <v>-13.869292442412</v>
      </c>
      <c r="R36" s="5" t="n">
        <f aca="false">(H36-G36)</f>
        <v>18.546327513645</v>
      </c>
      <c r="S36" s="0" t="n">
        <f aca="false">(P36-Q36)/2</f>
        <v>34.054082675888</v>
      </c>
      <c r="T36" s="5"/>
      <c r="U36" s="5" t="n">
        <f aca="false">L36-J36</f>
        <v>34.8354958452995</v>
      </c>
      <c r="V36" s="5" t="n">
        <f aca="false">K36-J36</f>
        <v>84.5942562460675</v>
      </c>
      <c r="W36" s="5" t="n">
        <f aca="false">V36-U36</f>
        <v>49.758760400768</v>
      </c>
      <c r="Y36" s="0" t="n">
        <v>32</v>
      </c>
      <c r="Z36" s="0" t="s">
        <v>43</v>
      </c>
      <c r="AA36" s="1" t="n">
        <v>1</v>
      </c>
      <c r="AB36" s="0" t="s">
        <v>44</v>
      </c>
    </row>
    <row r="37" customFormat="false" ht="15" hidden="false" customHeight="false" outlineLevel="0" collapsed="false">
      <c r="A37" s="8" t="n">
        <v>484.332636305939</v>
      </c>
      <c r="B37" s="8" t="n">
        <v>483.44479908167</v>
      </c>
      <c r="C37" s="8" t="n">
        <v>501.332452787888</v>
      </c>
      <c r="D37" s="8" t="n">
        <v>527.308656031907</v>
      </c>
      <c r="E37" s="8" t="n">
        <v>538.248227391103</v>
      </c>
      <c r="F37" s="8" t="n">
        <v>519.652247166478</v>
      </c>
      <c r="G37" s="8" t="n">
        <v>686.816078756221</v>
      </c>
      <c r="H37" s="8" t="n">
        <v>669.413997528013</v>
      </c>
      <c r="J37" s="5" t="n">
        <f aca="false">(A37+B37)/2</f>
        <v>483.888717693805</v>
      </c>
      <c r="K37" s="5" t="n">
        <f aca="false">(C37+D37)/2</f>
        <v>514.320554409898</v>
      </c>
      <c r="L37" s="5" t="n">
        <f aca="false">(E37+F37)/2</f>
        <v>528.950237278791</v>
      </c>
      <c r="M37" s="5" t="n">
        <f aca="false">(G37+H37)/2</f>
        <v>678.115038142117</v>
      </c>
      <c r="O37" s="5" t="n">
        <f aca="false">(B37-A37)</f>
        <v>-0.887837224268992</v>
      </c>
      <c r="P37" s="5" t="n">
        <f aca="false">(D37-C37)</f>
        <v>25.9762032440191</v>
      </c>
      <c r="Q37" s="5" t="n">
        <f aca="false">(F37-E37)</f>
        <v>-18.595980224625</v>
      </c>
      <c r="R37" s="5" t="n">
        <f aca="false">(H37-G37)</f>
        <v>-17.402081228208</v>
      </c>
      <c r="S37" s="0" t="n">
        <f aca="false">(P37-Q37)/2</f>
        <v>22.286091734322</v>
      </c>
      <c r="T37" s="5"/>
      <c r="U37" s="5" t="n">
        <f aca="false">L37-J37</f>
        <v>45.061519584986</v>
      </c>
      <c r="V37" s="5" t="n">
        <f aca="false">K37-J37</f>
        <v>30.4318367160931</v>
      </c>
      <c r="W37" s="5" t="n">
        <f aca="false">V37-U37</f>
        <v>-14.6296828688929</v>
      </c>
      <c r="Y37" s="0" t="n">
        <v>22</v>
      </c>
      <c r="Z37" s="0" t="s">
        <v>43</v>
      </c>
      <c r="AA37" s="1" t="n">
        <v>1</v>
      </c>
      <c r="AB37" s="0" t="s">
        <v>44</v>
      </c>
    </row>
    <row r="38" customFormat="false" ht="15" hidden="false" customHeight="false" outlineLevel="0" collapsed="false">
      <c r="A38" s="8" t="n">
        <v>543.609955050773</v>
      </c>
      <c r="B38" s="8" t="n">
        <v>534.033663346804</v>
      </c>
      <c r="C38" s="8" t="n">
        <v>577.436287639097</v>
      </c>
      <c r="D38" s="8" t="n">
        <v>551.638476084505</v>
      </c>
      <c r="E38" s="8" t="n">
        <v>545.893703247431</v>
      </c>
      <c r="F38" s="8" t="n">
        <v>563.190183559657</v>
      </c>
      <c r="G38" s="8" t="n">
        <v>707.889369924063</v>
      </c>
      <c r="H38" s="8" t="n">
        <v>674.512709555236</v>
      </c>
      <c r="J38" s="5" t="n">
        <f aca="false">(A38+B38)/2</f>
        <v>538.821809198789</v>
      </c>
      <c r="K38" s="5" t="n">
        <f aca="false">(C38+D38)/2</f>
        <v>564.537381861801</v>
      </c>
      <c r="L38" s="5" t="n">
        <f aca="false">(E38+F38)/2</f>
        <v>554.541943403544</v>
      </c>
      <c r="M38" s="5" t="n">
        <f aca="false">(G38+H38)/2</f>
        <v>691.20103973965</v>
      </c>
      <c r="O38" s="5" t="n">
        <f aca="false">(B38-A38)</f>
        <v>-9.57629170396899</v>
      </c>
      <c r="P38" s="5" t="n">
        <f aca="false">(D38-C38)</f>
        <v>-25.797811554592</v>
      </c>
      <c r="Q38" s="5" t="n">
        <f aca="false">(F38-E38)</f>
        <v>17.2964803122261</v>
      </c>
      <c r="R38" s="5" t="n">
        <f aca="false">(H38-G38)</f>
        <v>-33.376660368827</v>
      </c>
      <c r="S38" s="0" t="n">
        <f aca="false">(P38-Q38)/2</f>
        <v>-21.5471459334091</v>
      </c>
      <c r="T38" s="5"/>
      <c r="U38" s="5" t="n">
        <f aca="false">L38-J38</f>
        <v>15.7201342047555</v>
      </c>
      <c r="V38" s="5" t="n">
        <f aca="false">K38-J38</f>
        <v>25.7155726630125</v>
      </c>
      <c r="W38" s="5" t="n">
        <f aca="false">V38-U38</f>
        <v>9.99543845825701</v>
      </c>
      <c r="Y38" s="0" t="n">
        <v>26</v>
      </c>
      <c r="Z38" s="0" t="s">
        <v>43</v>
      </c>
      <c r="AA38" s="1" t="n">
        <v>0.8</v>
      </c>
      <c r="AB38" s="0" t="s">
        <v>44</v>
      </c>
    </row>
    <row r="39" customFormat="false" ht="15" hidden="false" customHeight="false" outlineLevel="0" collapsed="false">
      <c r="A39" s="8" t="n">
        <v>495.023536769319</v>
      </c>
      <c r="B39" s="8" t="n">
        <v>478.979036880035</v>
      </c>
      <c r="C39" s="8" t="n">
        <v>524.098366847765</v>
      </c>
      <c r="D39" s="8" t="n">
        <v>534.323268476087</v>
      </c>
      <c r="E39" s="8" t="n">
        <v>602.916871182789</v>
      </c>
      <c r="F39" s="8" t="n">
        <v>601.519927917468</v>
      </c>
      <c r="G39" s="8" t="n">
        <v>770.854784417271</v>
      </c>
      <c r="H39" s="8" t="n">
        <v>769.150565201434</v>
      </c>
      <c r="J39" s="5" t="n">
        <f aca="false">(A39+B39)/2</f>
        <v>487.001286824677</v>
      </c>
      <c r="K39" s="5" t="n">
        <f aca="false">(C39+D39)/2</f>
        <v>529.210817661926</v>
      </c>
      <c r="L39" s="5" t="n">
        <f aca="false">(E39+F39)/2</f>
        <v>602.218399550128</v>
      </c>
      <c r="M39" s="5" t="n">
        <f aca="false">(G39+H39)/2</f>
        <v>770.002674809353</v>
      </c>
      <c r="O39" s="5" t="n">
        <f aca="false">(B39-A39)</f>
        <v>-16.044499889284</v>
      </c>
      <c r="P39" s="5" t="n">
        <f aca="false">(D39-C39)</f>
        <v>10.2249016283221</v>
      </c>
      <c r="Q39" s="5" t="n">
        <f aca="false">(F39-E39)</f>
        <v>-1.39694326532106</v>
      </c>
      <c r="R39" s="5" t="n">
        <f aca="false">(H39-G39)</f>
        <v>-1.70421921583704</v>
      </c>
      <c r="S39" s="0" t="n">
        <f aca="false">(P39-Q39)/2</f>
        <v>5.81092244682156</v>
      </c>
      <c r="T39" s="5"/>
      <c r="U39" s="5" t="n">
        <f aca="false">L39-J39</f>
        <v>115.217112725451</v>
      </c>
      <c r="V39" s="5" t="n">
        <f aca="false">K39-J39</f>
        <v>42.2095308372491</v>
      </c>
      <c r="W39" s="5" t="n">
        <f aca="false">V39-U39</f>
        <v>-73.0075818882024</v>
      </c>
      <c r="Y39" s="0" t="n">
        <v>21</v>
      </c>
      <c r="Z39" s="0" t="s">
        <v>45</v>
      </c>
      <c r="AA39" s="1" t="n">
        <v>0.9</v>
      </c>
      <c r="AB39" s="0" t="s">
        <v>4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3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6484375" defaultRowHeight="15" zeroHeight="false" outlineLevelRow="0" outlineLevelCol="0"/>
  <sheetData>
    <row r="1" customFormat="false" ht="15" hidden="false" customHeight="false" outlineLevel="0" collapsed="false">
      <c r="B1" s="0" t="s">
        <v>4</v>
      </c>
      <c r="F1" s="0" t="s">
        <v>5</v>
      </c>
    </row>
    <row r="2" customFormat="false" ht="15" hidden="false" customHeight="false" outlineLevel="0" collapsed="false">
      <c r="B2" s="0" t="s">
        <v>8</v>
      </c>
      <c r="D2" s="0" t="s">
        <v>9</v>
      </c>
      <c r="F2" s="0" t="s">
        <v>8</v>
      </c>
      <c r="H2" s="0" t="s">
        <v>9</v>
      </c>
      <c r="K2" s="0" t="s">
        <v>6</v>
      </c>
      <c r="M2" s="0" t="s">
        <v>7</v>
      </c>
      <c r="P2" s="0" t="s">
        <v>6</v>
      </c>
      <c r="R2" s="0" t="s">
        <v>7</v>
      </c>
    </row>
    <row r="3" customFormat="false" ht="15" hidden="false" customHeight="false" outlineLevel="0" collapsed="false">
      <c r="B3" s="0" t="s">
        <v>12</v>
      </c>
      <c r="C3" s="0" t="s">
        <v>13</v>
      </c>
      <c r="D3" s="0" t="s">
        <v>12</v>
      </c>
      <c r="E3" s="0" t="s">
        <v>13</v>
      </c>
      <c r="F3" s="0" t="s">
        <v>12</v>
      </c>
      <c r="G3" s="0" t="s">
        <v>13</v>
      </c>
      <c r="H3" s="0" t="s">
        <v>12</v>
      </c>
      <c r="I3" s="0" t="s">
        <v>13</v>
      </c>
      <c r="K3" s="0" t="s">
        <v>10</v>
      </c>
      <c r="L3" s="0" t="s">
        <v>11</v>
      </c>
      <c r="M3" s="0" t="s">
        <v>10</v>
      </c>
      <c r="N3" s="0" t="s">
        <v>11</v>
      </c>
      <c r="P3" s="0" t="s">
        <v>10</v>
      </c>
      <c r="Q3" s="0" t="s">
        <v>11</v>
      </c>
      <c r="R3" s="0" t="s">
        <v>10</v>
      </c>
      <c r="S3" s="0" t="s">
        <v>11</v>
      </c>
    </row>
    <row r="4" customFormat="false" ht="15" hidden="false" customHeight="false" outlineLevel="0" collapsed="false">
      <c r="A4" s="0" t="s">
        <v>49</v>
      </c>
      <c r="B4" s="2" t="s">
        <v>19</v>
      </c>
      <c r="C4" s="2" t="s">
        <v>20</v>
      </c>
      <c r="D4" s="2" t="s">
        <v>21</v>
      </c>
      <c r="E4" s="2" t="s">
        <v>22</v>
      </c>
      <c r="F4" s="2" t="s">
        <v>23</v>
      </c>
      <c r="G4" s="2" t="s">
        <v>24</v>
      </c>
      <c r="H4" s="2" t="s">
        <v>25</v>
      </c>
      <c r="I4" s="2" t="s">
        <v>26</v>
      </c>
      <c r="K4" s="1" t="s">
        <v>27</v>
      </c>
      <c r="L4" s="1" t="s">
        <v>28</v>
      </c>
      <c r="M4" s="1" t="s">
        <v>29</v>
      </c>
      <c r="N4" s="1" t="s">
        <v>30</v>
      </c>
      <c r="P4" s="2" t="s">
        <v>31</v>
      </c>
      <c r="Q4" s="2" t="s">
        <v>32</v>
      </c>
      <c r="R4" s="2" t="s">
        <v>33</v>
      </c>
      <c r="S4" s="2" t="s">
        <v>34</v>
      </c>
    </row>
    <row r="5" customFormat="false" ht="15" hidden="false" customHeight="false" outlineLevel="0" collapsed="false">
      <c r="A5" s="3" t="n">
        <v>285</v>
      </c>
      <c r="B5" s="8" t="n">
        <v>459.787578643667</v>
      </c>
      <c r="C5" s="8" t="n">
        <v>457.480216764915</v>
      </c>
      <c r="D5" s="8" t="n">
        <v>481.995016859815</v>
      </c>
      <c r="E5" s="8" t="n">
        <v>470.903590410658</v>
      </c>
      <c r="F5" s="8" t="n">
        <v>547.180462924635</v>
      </c>
      <c r="G5" s="8" t="n">
        <v>520.469278228013</v>
      </c>
      <c r="H5" s="8" t="n">
        <v>674.003879796225</v>
      </c>
      <c r="I5" s="8" t="n">
        <v>623.07130380772</v>
      </c>
      <c r="K5" s="5" t="n">
        <f aca="false">(B5+C5)/2</f>
        <v>458.633897704291</v>
      </c>
      <c r="L5" s="5" t="n">
        <f aca="false">(D5+E5)/2</f>
        <v>476.449303635237</v>
      </c>
      <c r="M5" s="5" t="n">
        <f aca="false">(F5+G5)/2</f>
        <v>533.824870576324</v>
      </c>
      <c r="N5" s="5" t="n">
        <f aca="false">(H5+I5)/2</f>
        <v>648.537591801972</v>
      </c>
      <c r="P5" s="5" t="n">
        <f aca="false">(C5-B5)</f>
        <v>-2.30736187875203</v>
      </c>
      <c r="Q5" s="5" t="n">
        <f aca="false">(E5-D5)</f>
        <v>-11.091426449157</v>
      </c>
      <c r="R5" s="5" t="n">
        <f aca="false">(G5-F5)</f>
        <v>-26.711184696622</v>
      </c>
      <c r="S5" s="5" t="n">
        <f aca="false">(I5-H5)</f>
        <v>-50.9325759885049</v>
      </c>
    </row>
    <row r="6" customFormat="false" ht="15" hidden="false" customHeight="false" outlineLevel="0" collapsed="false">
      <c r="A6" s="3" t="n">
        <v>285</v>
      </c>
      <c r="B6" s="8" t="n">
        <v>504.192489836347</v>
      </c>
      <c r="C6" s="8" t="n">
        <v>487.811233098854</v>
      </c>
      <c r="D6" s="8" t="n">
        <v>507.873316966168</v>
      </c>
      <c r="E6" s="8" t="n">
        <v>475.308975922081</v>
      </c>
      <c r="F6" s="8" t="n">
        <v>582.086374133358</v>
      </c>
      <c r="G6" s="8" t="n">
        <v>608.653956551618</v>
      </c>
      <c r="H6" s="8" t="n">
        <v>749.863455676163</v>
      </c>
      <c r="I6" s="8" t="n">
        <v>760.122787822732</v>
      </c>
      <c r="K6" s="5" t="n">
        <f aca="false">(B6+C6)/2</f>
        <v>496.001861467601</v>
      </c>
      <c r="L6" s="5" t="n">
        <f aca="false">(D6+E6)/2</f>
        <v>491.591146444125</v>
      </c>
      <c r="M6" s="5" t="n">
        <f aca="false">(F6+G6)/2</f>
        <v>595.370165342488</v>
      </c>
      <c r="N6" s="5" t="n">
        <f aca="false">(H6+I6)/2</f>
        <v>754.993121749448</v>
      </c>
      <c r="P6" s="5" t="n">
        <f aca="false">(C6-B6)</f>
        <v>-16.381256737493</v>
      </c>
      <c r="Q6" s="5" t="n">
        <f aca="false">(E6-D6)</f>
        <v>-32.564341044087</v>
      </c>
      <c r="R6" s="5" t="n">
        <f aca="false">(G6-F6)</f>
        <v>26.5675824182599</v>
      </c>
      <c r="S6" s="5" t="n">
        <f aca="false">(I6-H6)</f>
        <v>10.259332146569</v>
      </c>
    </row>
    <row r="7" customFormat="false" ht="15" hidden="false" customHeight="false" outlineLevel="0" collapsed="false">
      <c r="A7" s="3" t="n">
        <v>216</v>
      </c>
      <c r="B7" s="8" t="n">
        <v>530.700615031142</v>
      </c>
      <c r="C7" s="8" t="n">
        <v>510.071900181646</v>
      </c>
      <c r="D7" s="8" t="n">
        <v>579.974038644018</v>
      </c>
      <c r="E7" s="8" t="n">
        <v>583.282371367464</v>
      </c>
      <c r="F7" s="8" t="n">
        <v>643.885059270495</v>
      </c>
      <c r="G7" s="8" t="n">
        <v>600.607624069149</v>
      </c>
      <c r="H7" s="8" t="n">
        <v>648.279636292403</v>
      </c>
      <c r="I7" s="8" t="n">
        <v>629.211179894847</v>
      </c>
      <c r="K7" s="5" t="n">
        <f aca="false">(B7+C7)/2</f>
        <v>520.386257606394</v>
      </c>
      <c r="L7" s="5" t="n">
        <f aca="false">(D7+E7)/2</f>
        <v>581.628205005741</v>
      </c>
      <c r="M7" s="5" t="n">
        <f aca="false">(F7+G7)/2</f>
        <v>622.246341669822</v>
      </c>
      <c r="N7" s="5" t="n">
        <f aca="false">(H7+I7)/2</f>
        <v>638.745408093625</v>
      </c>
      <c r="P7" s="5" t="n">
        <f aca="false">(C7-B7)</f>
        <v>-20.628714849496</v>
      </c>
      <c r="Q7" s="5" t="n">
        <f aca="false">(E7-D7)</f>
        <v>3.30833272344592</v>
      </c>
      <c r="R7" s="5" t="n">
        <f aca="false">(G7-F7)</f>
        <v>-43.2774352013461</v>
      </c>
      <c r="S7" s="5" t="n">
        <f aca="false">(I7-H7)</f>
        <v>-19.068456397556</v>
      </c>
    </row>
    <row r="8" customFormat="false" ht="15" hidden="false" customHeight="false" outlineLevel="0" collapsed="false">
      <c r="A8" s="3" t="n">
        <v>424</v>
      </c>
      <c r="B8" s="8" t="n">
        <v>630.800890979427</v>
      </c>
      <c r="C8" s="8" t="n">
        <v>618.839654045323</v>
      </c>
      <c r="D8" s="8" t="n">
        <v>705.825483834599</v>
      </c>
      <c r="E8" s="8" t="n">
        <v>736.518421547325</v>
      </c>
      <c r="F8" s="8" t="n">
        <v>690.422412617228</v>
      </c>
      <c r="G8" s="8" t="n">
        <v>693.498729662524</v>
      </c>
      <c r="H8" s="8" t="n">
        <v>784.129001461982</v>
      </c>
      <c r="I8" s="8" t="n">
        <v>804.360746040983</v>
      </c>
      <c r="K8" s="5" t="n">
        <f aca="false">(B8+C8)/2</f>
        <v>624.820272512375</v>
      </c>
      <c r="L8" s="5" t="n">
        <f aca="false">(D8+E8)/2</f>
        <v>721.171952690962</v>
      </c>
      <c r="M8" s="5" t="n">
        <f aca="false">(F8+G8)/2</f>
        <v>691.960571139876</v>
      </c>
      <c r="N8" s="5" t="n">
        <f aca="false">(H8+I8)/2</f>
        <v>794.244873751483</v>
      </c>
      <c r="P8" s="5" t="n">
        <f aca="false">(C8-B8)</f>
        <v>-11.961236934104</v>
      </c>
      <c r="Q8" s="5" t="n">
        <f aca="false">(E8-D8)</f>
        <v>30.692937712726</v>
      </c>
      <c r="R8" s="5" t="n">
        <f aca="false">(G8-F8)</f>
        <v>3.07631704529604</v>
      </c>
      <c r="S8" s="5" t="n">
        <f aca="false">(I8-H8)</f>
        <v>20.231744579001</v>
      </c>
    </row>
    <row r="9" customFormat="false" ht="15" hidden="false" customHeight="false" outlineLevel="0" collapsed="false">
      <c r="A9" s="3" t="n">
        <v>127</v>
      </c>
      <c r="B9" s="8" t="n">
        <v>571.990626046309</v>
      </c>
      <c r="C9" s="8" t="n">
        <v>623.595313677398</v>
      </c>
      <c r="D9" s="8" t="n">
        <v>656.252419182258</v>
      </c>
      <c r="E9" s="8" t="n">
        <v>584.008896964403</v>
      </c>
      <c r="F9" s="8" t="n">
        <v>588.394737691413</v>
      </c>
      <c r="G9" s="8" t="n">
        <v>658.814502649355</v>
      </c>
      <c r="H9" s="8" t="n">
        <v>834.420531743343</v>
      </c>
      <c r="I9" s="8" t="n">
        <v>804.36378554693</v>
      </c>
      <c r="K9" s="5" t="n">
        <f aca="false">(B9+C9)/2</f>
        <v>597.792969861854</v>
      </c>
      <c r="L9" s="5" t="n">
        <f aca="false">(D9+E9)/2</f>
        <v>620.130658073331</v>
      </c>
      <c r="M9" s="5" t="n">
        <f aca="false">(F9+G9)/2</f>
        <v>623.604620170384</v>
      </c>
      <c r="N9" s="5" t="n">
        <f aca="false">(H9+I9)/2</f>
        <v>819.392158645137</v>
      </c>
      <c r="P9" s="5" t="n">
        <f aca="false">(C9-B9)</f>
        <v>51.6046876310891</v>
      </c>
      <c r="Q9" s="5" t="n">
        <f aca="false">(E9-D9)</f>
        <v>-72.243522217855</v>
      </c>
      <c r="R9" s="5" t="n">
        <f aca="false">(G9-F9)</f>
        <v>70.419764957942</v>
      </c>
      <c r="S9" s="5" t="n">
        <f aca="false">(I9-H9)</f>
        <v>-30.056746196413</v>
      </c>
    </row>
    <row r="10" customFormat="false" ht="15" hidden="false" customHeight="false" outlineLevel="0" collapsed="false">
      <c r="A10" s="3" t="n">
        <v>572</v>
      </c>
      <c r="B10" s="8" t="n">
        <v>548.598671186159</v>
      </c>
      <c r="C10" s="8" t="n">
        <v>540.48026653829</v>
      </c>
      <c r="D10" s="8" t="n">
        <v>547.07390760432</v>
      </c>
      <c r="E10" s="8" t="n">
        <v>565.258470095573</v>
      </c>
      <c r="F10" s="8" t="n">
        <v>607.474529987112</v>
      </c>
      <c r="G10" s="8" t="n">
        <v>604.721830546704</v>
      </c>
      <c r="H10" s="8" t="n">
        <v>734.537011977561</v>
      </c>
      <c r="I10" s="8" t="n">
        <v>738.222081478542</v>
      </c>
      <c r="K10" s="5" t="n">
        <f aca="false">(B10+C10)/2</f>
        <v>544.539468862225</v>
      </c>
      <c r="L10" s="5" t="n">
        <f aca="false">(D10+E10)/2</f>
        <v>556.166188849947</v>
      </c>
      <c r="M10" s="5" t="n">
        <f aca="false">(F10+G10)/2</f>
        <v>606.098180266908</v>
      </c>
      <c r="N10" s="5" t="n">
        <f aca="false">(H10+I10)/2</f>
        <v>736.379546728052</v>
      </c>
      <c r="P10" s="5" t="n">
        <f aca="false">(C10-B10)</f>
        <v>-8.11840464786894</v>
      </c>
      <c r="Q10" s="5" t="n">
        <f aca="false">(E10-D10)</f>
        <v>18.184562491253</v>
      </c>
      <c r="R10" s="5" t="n">
        <f aca="false">(G10-F10)</f>
        <v>-2.75269944040792</v>
      </c>
      <c r="S10" s="5" t="n">
        <f aca="false">(I10-H10)</f>
        <v>3.68506950098106</v>
      </c>
    </row>
    <row r="11" customFormat="false" ht="15" hidden="false" customHeight="false" outlineLevel="0" collapsed="false">
      <c r="A11" s="3" t="n">
        <v>427</v>
      </c>
      <c r="B11" s="8" t="n">
        <v>590.509425040454</v>
      </c>
      <c r="C11" s="8" t="n">
        <v>610.679668411448</v>
      </c>
      <c r="D11" s="8" t="n">
        <v>608.624430449106</v>
      </c>
      <c r="E11" s="8" t="n">
        <v>597.754043390416</v>
      </c>
      <c r="F11" s="8" t="n">
        <v>672.922624242541</v>
      </c>
      <c r="G11" s="8" t="n">
        <v>644.464590544925</v>
      </c>
      <c r="H11" s="8" t="n">
        <v>814.688982735907</v>
      </c>
      <c r="I11" s="8" t="n">
        <v>736.559569635086</v>
      </c>
      <c r="K11" s="5" t="n">
        <f aca="false">(B11+C11)/2</f>
        <v>600.594546725951</v>
      </c>
      <c r="L11" s="5" t="n">
        <f aca="false">(D11+E11)/2</f>
        <v>603.189236919761</v>
      </c>
      <c r="M11" s="5" t="n">
        <f aca="false">(F11+G11)/2</f>
        <v>658.693607393733</v>
      </c>
      <c r="N11" s="5" t="n">
        <f aca="false">(H11+I11)/2</f>
        <v>775.624276185497</v>
      </c>
      <c r="P11" s="5" t="n">
        <f aca="false">(C11-B11)</f>
        <v>20.1702433709941</v>
      </c>
      <c r="Q11" s="5" t="n">
        <f aca="false">(E11-D11)</f>
        <v>-10.87038705869</v>
      </c>
      <c r="R11" s="5" t="n">
        <f aca="false">(G11-F11)</f>
        <v>-28.458033697616</v>
      </c>
      <c r="S11" s="5" t="n">
        <f aca="false">(I11-H11)</f>
        <v>-78.129413100821</v>
      </c>
    </row>
    <row r="12" customFormat="false" ht="15" hidden="false" customHeight="false" outlineLevel="0" collapsed="false">
      <c r="A12" s="3" t="n">
        <v>288</v>
      </c>
      <c r="B12" s="8" t="n">
        <v>583.959067939482</v>
      </c>
      <c r="C12" s="8" t="n">
        <v>541.098750515341</v>
      </c>
      <c r="D12" s="8" t="n">
        <v>605.908983753528</v>
      </c>
      <c r="E12" s="8" t="n">
        <v>624.182496838074</v>
      </c>
      <c r="F12" s="8" t="n">
        <v>605.123104380744</v>
      </c>
      <c r="G12" s="8" t="n">
        <v>576.860536273722</v>
      </c>
      <c r="H12" s="8" t="n">
        <v>667.764345203478</v>
      </c>
      <c r="I12" s="8" t="n">
        <v>635.818996150898</v>
      </c>
      <c r="K12" s="5" t="n">
        <f aca="false">(B12+C12)/2</f>
        <v>562.528909227412</v>
      </c>
      <c r="L12" s="5" t="n">
        <f aca="false">(D12+E12)/2</f>
        <v>615.045740295801</v>
      </c>
      <c r="M12" s="5" t="n">
        <f aca="false">(F12+G12)/2</f>
        <v>590.991820327233</v>
      </c>
      <c r="N12" s="5" t="n">
        <f aca="false">(H12+I12)/2</f>
        <v>651.791670677188</v>
      </c>
      <c r="P12" s="5" t="n">
        <f aca="false">(C12-B12)</f>
        <v>-42.860317424141</v>
      </c>
      <c r="Q12" s="5" t="n">
        <f aca="false">(E12-D12)</f>
        <v>18.273513084546</v>
      </c>
      <c r="R12" s="5" t="n">
        <f aca="false">(G12-F12)</f>
        <v>-28.262568107022</v>
      </c>
      <c r="S12" s="5" t="n">
        <f aca="false">(I12-H12)</f>
        <v>-31.94534905258</v>
      </c>
    </row>
    <row r="13" customFormat="false" ht="15" hidden="false" customHeight="false" outlineLevel="0" collapsed="false">
      <c r="A13" s="3" t="n">
        <v>279</v>
      </c>
      <c r="B13" s="8" t="n">
        <v>556.226198896203</v>
      </c>
      <c r="C13" s="8" t="n">
        <v>528.102738531223</v>
      </c>
      <c r="D13" s="8" t="n">
        <v>591.315448103087</v>
      </c>
      <c r="E13" s="8" t="n">
        <v>584.14814183298</v>
      </c>
      <c r="F13" s="8" t="n">
        <v>699.541984323409</v>
      </c>
      <c r="G13" s="8" t="n">
        <v>659.640928425619</v>
      </c>
      <c r="H13" s="8" t="n">
        <v>818.393170686457</v>
      </c>
      <c r="I13" s="8" t="n">
        <v>793.479632174604</v>
      </c>
      <c r="K13" s="5" t="n">
        <f aca="false">(B13+C13)/2</f>
        <v>542.164468713713</v>
      </c>
      <c r="L13" s="5" t="n">
        <f aca="false">(D13+E13)/2</f>
        <v>587.731794968034</v>
      </c>
      <c r="M13" s="5" t="n">
        <f aca="false">(F13+G13)/2</f>
        <v>679.591456374514</v>
      </c>
      <c r="N13" s="5" t="n">
        <f aca="false">(H13+I13)/2</f>
        <v>805.936401430531</v>
      </c>
      <c r="P13" s="5" t="n">
        <f aca="false">(C13-B13)</f>
        <v>-28.1234603649799</v>
      </c>
      <c r="Q13" s="5" t="n">
        <f aca="false">(E13-D13)</f>
        <v>-7.16730627010702</v>
      </c>
      <c r="R13" s="5" t="n">
        <f aca="false">(G13-F13)</f>
        <v>-39.90105589779</v>
      </c>
      <c r="S13" s="5" t="n">
        <f aca="false">(I13-H13)</f>
        <v>-24.913538511853</v>
      </c>
    </row>
    <row r="14" customFormat="false" ht="15" hidden="false" customHeight="false" outlineLevel="0" collapsed="false">
      <c r="A14" s="3" t="n">
        <v>359</v>
      </c>
      <c r="B14" s="8" t="n">
        <v>528.883174526413</v>
      </c>
      <c r="C14" s="8" t="n">
        <v>557.838189337732</v>
      </c>
      <c r="D14" s="8" t="n">
        <v>649.84738107964</v>
      </c>
      <c r="E14" s="8" t="n">
        <v>671.345107188944</v>
      </c>
      <c r="F14" s="8" t="n">
        <v>586.714467504618</v>
      </c>
      <c r="G14" s="8" t="n">
        <v>575.123823580499</v>
      </c>
      <c r="H14" s="8" t="n">
        <v>618.05366300876</v>
      </c>
      <c r="I14" s="8" t="n">
        <v>622.406372858708</v>
      </c>
      <c r="K14" s="5" t="n">
        <f aca="false">(B14+C14)/2</f>
        <v>543.360681932073</v>
      </c>
      <c r="L14" s="5" t="n">
        <f aca="false">(D14+E14)/2</f>
        <v>660.596244134292</v>
      </c>
      <c r="M14" s="5" t="n">
        <f aca="false">(F14+G14)/2</f>
        <v>580.919145542559</v>
      </c>
      <c r="N14" s="5" t="n">
        <f aca="false">(H14+I14)/2</f>
        <v>620.230017933734</v>
      </c>
      <c r="P14" s="5" t="n">
        <f aca="false">(C14-B14)</f>
        <v>28.9550148113191</v>
      </c>
      <c r="Q14" s="5" t="n">
        <f aca="false">(E14-D14)</f>
        <v>21.497726109304</v>
      </c>
      <c r="R14" s="5" t="n">
        <f aca="false">(G14-F14)</f>
        <v>-11.590643924119</v>
      </c>
      <c r="S14" s="5" t="n">
        <f aca="false">(I14-H14)</f>
        <v>4.35270984994793</v>
      </c>
    </row>
    <row r="15" customFormat="false" ht="15" hidden="false" customHeight="false" outlineLevel="0" collapsed="false">
      <c r="A15" s="3" t="n">
        <v>216</v>
      </c>
      <c r="B15" s="8" t="n">
        <v>595.716825151097</v>
      </c>
      <c r="C15" s="8" t="n">
        <v>598.265645641832</v>
      </c>
      <c r="D15" s="8" t="n">
        <v>749.143683862343</v>
      </c>
      <c r="E15" s="8" t="n">
        <v>715.025495363513</v>
      </c>
      <c r="F15" s="8" t="n">
        <v>672.147314963169</v>
      </c>
      <c r="G15" s="8" t="n">
        <v>666.448051893215</v>
      </c>
      <c r="H15" s="8" t="n">
        <v>715.237682983193</v>
      </c>
      <c r="I15" s="8" t="n">
        <v>715.738626167894</v>
      </c>
      <c r="K15" s="5" t="n">
        <f aca="false">(B15+C15)/2</f>
        <v>596.991235396465</v>
      </c>
      <c r="L15" s="5" t="n">
        <f aca="false">(D15+E15)/2</f>
        <v>732.084589612928</v>
      </c>
      <c r="M15" s="5" t="n">
        <f aca="false">(F15+G15)/2</f>
        <v>669.297683428192</v>
      </c>
      <c r="N15" s="5" t="n">
        <f aca="false">(H15+I15)/2</f>
        <v>715.488154575544</v>
      </c>
      <c r="P15" s="5" t="n">
        <f aca="false">(C15-B15)</f>
        <v>2.5488204907349</v>
      </c>
      <c r="Q15" s="5" t="n">
        <f aca="false">(E15-D15)</f>
        <v>-34.11818849883</v>
      </c>
      <c r="R15" s="5" t="n">
        <f aca="false">(G15-F15)</f>
        <v>-5.69926306995399</v>
      </c>
      <c r="S15" s="5" t="n">
        <f aca="false">(I15-H15)</f>
        <v>0.500943184700986</v>
      </c>
    </row>
    <row r="16" customFormat="false" ht="15" hidden="false" customHeight="false" outlineLevel="0" collapsed="false">
      <c r="A16" s="3" t="n">
        <v>287</v>
      </c>
      <c r="B16" s="8" t="n">
        <v>458.160597827307</v>
      </c>
      <c r="C16" s="8" t="n">
        <v>439.1748575593</v>
      </c>
      <c r="D16" s="8" t="n">
        <v>498.638216585792</v>
      </c>
      <c r="E16" s="8" t="n">
        <v>480.001153212371</v>
      </c>
      <c r="F16" s="8" t="n">
        <v>494.667531124688</v>
      </c>
      <c r="G16" s="8" t="n">
        <v>495.230784546924</v>
      </c>
      <c r="H16" s="8" t="n">
        <v>643.791901111731</v>
      </c>
      <c r="I16" s="8" t="n">
        <v>649.176735219441</v>
      </c>
      <c r="K16" s="5" t="n">
        <f aca="false">(B16+C16)/2</f>
        <v>448.667727693304</v>
      </c>
      <c r="L16" s="5" t="n">
        <f aca="false">(D16+E16)/2</f>
        <v>489.319684899082</v>
      </c>
      <c r="M16" s="5" t="n">
        <f aca="false">(F16+G16)/2</f>
        <v>494.949157835806</v>
      </c>
      <c r="N16" s="5" t="n">
        <f aca="false">(H16+I16)/2</f>
        <v>646.484318165586</v>
      </c>
      <c r="P16" s="5" t="n">
        <f aca="false">(C16-B16)</f>
        <v>-18.985740268007</v>
      </c>
      <c r="Q16" s="5" t="n">
        <f aca="false">(E16-D16)</f>
        <v>-18.637063373421</v>
      </c>
      <c r="R16" s="5" t="n">
        <f aca="false">(G16-F16)</f>
        <v>0.56325342223596</v>
      </c>
      <c r="S16" s="5" t="n">
        <f aca="false">(I16-H16)</f>
        <v>5.38483410770994</v>
      </c>
    </row>
    <row r="17" customFormat="false" ht="15" hidden="false" customHeight="false" outlineLevel="0" collapsed="false">
      <c r="A17" s="3" t="n">
        <v>190</v>
      </c>
      <c r="B17" s="8" t="n">
        <v>451.979344819875</v>
      </c>
      <c r="C17" s="8" t="n">
        <v>469.896861456626</v>
      </c>
      <c r="D17" s="8" t="n">
        <v>474.975356502745</v>
      </c>
      <c r="E17" s="8" t="n">
        <v>458.580168806455</v>
      </c>
      <c r="F17" s="8" t="n">
        <v>492.618822666182</v>
      </c>
      <c r="G17" s="8" t="n">
        <v>485.034716122645</v>
      </c>
      <c r="H17" s="8" t="n">
        <v>522.766086228009</v>
      </c>
      <c r="I17" s="8" t="n">
        <v>525.716555803936</v>
      </c>
      <c r="K17" s="5" t="n">
        <f aca="false">(B17+C17)/2</f>
        <v>460.938103138251</v>
      </c>
      <c r="L17" s="5" t="n">
        <f aca="false">(D17+E17)/2</f>
        <v>466.7777626546</v>
      </c>
      <c r="M17" s="5" t="n">
        <f aca="false">(F17+G17)/2</f>
        <v>488.826769394414</v>
      </c>
      <c r="N17" s="5" t="n">
        <f aca="false">(H17+I17)/2</f>
        <v>524.241321015973</v>
      </c>
      <c r="P17" s="5" t="n">
        <f aca="false">(C17-B17)</f>
        <v>17.917516636751</v>
      </c>
      <c r="Q17" s="5" t="n">
        <f aca="false">(E17-D17)</f>
        <v>-16.39518769629</v>
      </c>
      <c r="R17" s="5" t="n">
        <f aca="false">(G17-F17)</f>
        <v>-7.58410654353696</v>
      </c>
      <c r="S17" s="5" t="n">
        <f aca="false">(I17-H17)</f>
        <v>2.95046957592695</v>
      </c>
    </row>
    <row r="18" customFormat="false" ht="15" hidden="false" customHeight="false" outlineLevel="0" collapsed="false">
      <c r="A18" s="0" t="n">
        <v>360</v>
      </c>
      <c r="B18" s="8" t="n">
        <v>483.392420623432</v>
      </c>
      <c r="C18" s="8" t="n">
        <v>463.868790742481</v>
      </c>
      <c r="D18" s="8" t="n">
        <v>428.295363069529</v>
      </c>
      <c r="E18" s="8" t="n">
        <v>440.367800758531</v>
      </c>
      <c r="F18" s="8" t="n">
        <v>541.142617174953</v>
      </c>
      <c r="G18" s="8" t="n">
        <v>558.856950187154</v>
      </c>
      <c r="H18" s="8" t="n">
        <v>594.081019149214</v>
      </c>
      <c r="I18" s="8" t="n">
        <v>599.761434637451</v>
      </c>
      <c r="K18" s="5" t="n">
        <f aca="false">(B18+C18)/2</f>
        <v>473.630605682956</v>
      </c>
      <c r="L18" s="5" t="n">
        <f aca="false">(D18+E18)/2</f>
        <v>434.33158191403</v>
      </c>
      <c r="M18" s="5" t="n">
        <f aca="false">(F18+G18)/2</f>
        <v>549.999783681054</v>
      </c>
      <c r="N18" s="5" t="n">
        <f aca="false">(H18+I18)/2</f>
        <v>596.921226893333</v>
      </c>
      <c r="P18" s="5" t="n">
        <f aca="false">(C18-B18)</f>
        <v>-19.523629880951</v>
      </c>
      <c r="Q18" s="5" t="n">
        <f aca="false">(E18-D18)</f>
        <v>12.072437689002</v>
      </c>
      <c r="R18" s="5" t="n">
        <f aca="false">(G18-F18)</f>
        <v>17.714333012201</v>
      </c>
      <c r="S18" s="5" t="n">
        <f aca="false">(I18-H18)</f>
        <v>5.68041548823703</v>
      </c>
    </row>
    <row r="19" customFormat="false" ht="15" hidden="false" customHeight="false" outlineLevel="0" collapsed="false">
      <c r="A19" s="3" t="n">
        <v>288</v>
      </c>
      <c r="B19" s="8" t="n">
        <v>473.41949175715</v>
      </c>
      <c r="C19" s="8" t="n">
        <v>474.909366982819</v>
      </c>
      <c r="D19" s="8" t="n">
        <v>538.214264293481</v>
      </c>
      <c r="E19" s="8" t="n">
        <v>539.166759787319</v>
      </c>
      <c r="F19" s="8" t="n">
        <v>499.922855001761</v>
      </c>
      <c r="G19" s="8" t="n">
        <v>512.483526255485</v>
      </c>
      <c r="H19" s="8" t="n">
        <v>615.61830606147</v>
      </c>
      <c r="I19" s="8" t="n">
        <v>618.53820186053</v>
      </c>
      <c r="K19" s="5" t="n">
        <f aca="false">(B19+C19)/2</f>
        <v>474.164429369985</v>
      </c>
      <c r="L19" s="5" t="n">
        <f aca="false">(D19+E19)/2</f>
        <v>538.6905120404</v>
      </c>
      <c r="M19" s="5" t="n">
        <f aca="false">(F19+G19)/2</f>
        <v>506.203190628623</v>
      </c>
      <c r="N19" s="5" t="n">
        <f aca="false">(H19+I19)/2</f>
        <v>617.078253961</v>
      </c>
      <c r="P19" s="5" t="n">
        <f aca="false">(C19-B19)</f>
        <v>1.48987522566898</v>
      </c>
      <c r="Q19" s="5" t="n">
        <f aca="false">(E19-D19)</f>
        <v>0.952495493838001</v>
      </c>
      <c r="R19" s="5" t="n">
        <f aca="false">(G19-F19)</f>
        <v>12.560671253724</v>
      </c>
      <c r="S19" s="5" t="n">
        <f aca="false">(I19-H19)</f>
        <v>2.91989579905999</v>
      </c>
    </row>
    <row r="20" customFormat="false" ht="15" hidden="false" customHeight="false" outlineLevel="0" collapsed="false">
      <c r="A20" s="3" t="n">
        <v>285</v>
      </c>
      <c r="B20" s="8" t="n">
        <v>498.420599439552</v>
      </c>
      <c r="C20" s="8" t="n">
        <v>564.664281712059</v>
      </c>
      <c r="D20" s="8" t="n">
        <v>666.775234331849</v>
      </c>
      <c r="E20" s="8" t="n">
        <v>789.291536091628</v>
      </c>
      <c r="F20" s="8" t="n">
        <v>575.219617795106</v>
      </c>
      <c r="G20" s="8" t="n">
        <v>519.853079729102</v>
      </c>
      <c r="H20" s="8" t="n">
        <v>613.384338043029</v>
      </c>
      <c r="I20" s="8" t="n">
        <v>625.710512177988</v>
      </c>
      <c r="K20" s="5" t="n">
        <f aca="false">(B20+C20)/2</f>
        <v>531.542440575806</v>
      </c>
      <c r="L20" s="5" t="n">
        <f aca="false">(D20+E20)/2</f>
        <v>728.033385211739</v>
      </c>
      <c r="M20" s="5" t="n">
        <f aca="false">(F20+G20)/2</f>
        <v>547.536348762104</v>
      </c>
      <c r="N20" s="5" t="n">
        <f aca="false">(H20+I20)/2</f>
        <v>619.547425110509</v>
      </c>
      <c r="P20" s="5" t="n">
        <f aca="false">(C20-B20)</f>
        <v>66.243682272507</v>
      </c>
      <c r="Q20" s="5" t="n">
        <f aca="false">(E20-D20)</f>
        <v>122.516301759779</v>
      </c>
      <c r="R20" s="5" t="n">
        <f aca="false">(G20-F20)</f>
        <v>-55.3665380660041</v>
      </c>
      <c r="S20" s="5" t="n">
        <f aca="false">(I20-H20)</f>
        <v>12.326174134959</v>
      </c>
    </row>
    <row r="21" customFormat="false" ht="15" hidden="false" customHeight="false" outlineLevel="0" collapsed="false">
      <c r="A21" s="3" t="n">
        <v>358</v>
      </c>
      <c r="B21" s="8" t="n">
        <v>409.861693299718</v>
      </c>
      <c r="C21" s="8" t="n">
        <v>405.167559998514</v>
      </c>
      <c r="D21" s="8" t="n">
        <v>425.875237832829</v>
      </c>
      <c r="E21" s="8" t="n">
        <v>430.130157778433</v>
      </c>
      <c r="F21" s="8" t="n">
        <v>532.36295473948</v>
      </c>
      <c r="G21" s="8" t="n">
        <v>514.700094590746</v>
      </c>
      <c r="H21" s="8" t="n">
        <v>612.595787750614</v>
      </c>
      <c r="I21" s="8" t="n">
        <v>656.264062061275</v>
      </c>
      <c r="K21" s="5" t="n">
        <f aca="false">(B21+C21)/2</f>
        <v>407.514626649116</v>
      </c>
      <c r="L21" s="5" t="n">
        <f aca="false">(D21+E21)/2</f>
        <v>428.002697805631</v>
      </c>
      <c r="M21" s="5" t="n">
        <f aca="false">(F21+G21)/2</f>
        <v>523.531524665113</v>
      </c>
      <c r="N21" s="5" t="n">
        <f aca="false">(H21+I21)/2</f>
        <v>634.429924905945</v>
      </c>
      <c r="P21" s="5" t="n">
        <f aca="false">(C21-B21)</f>
        <v>-4.69413330120403</v>
      </c>
      <c r="Q21" s="5" t="n">
        <f aca="false">(E21-D21)</f>
        <v>4.254919945604</v>
      </c>
      <c r="R21" s="5" t="n">
        <f aca="false">(G21-F21)</f>
        <v>-17.662860148734</v>
      </c>
      <c r="S21" s="5" t="n">
        <f aca="false">(I21-H21)</f>
        <v>43.668274310661</v>
      </c>
    </row>
    <row r="22" customFormat="false" ht="15" hidden="false" customHeight="false" outlineLevel="0" collapsed="false">
      <c r="A22" s="3" t="n">
        <v>281</v>
      </c>
      <c r="B22" s="8" t="n">
        <v>683.300715218582</v>
      </c>
      <c r="C22" s="8" t="n">
        <v>677.819287822808</v>
      </c>
      <c r="D22" s="8" t="n">
        <v>662.313690444131</v>
      </c>
      <c r="E22" s="8" t="n">
        <v>731.149836677629</v>
      </c>
      <c r="F22" s="8" t="n">
        <v>775.799698498597</v>
      </c>
      <c r="G22" s="8" t="n">
        <v>894.648594757589</v>
      </c>
      <c r="H22" s="8" t="n">
        <v>958.342710062588</v>
      </c>
      <c r="I22" s="8" t="n">
        <v>978.832267515045</v>
      </c>
      <c r="K22" s="5" t="n">
        <f aca="false">(B22+C22)/2</f>
        <v>680.560001520695</v>
      </c>
      <c r="L22" s="5" t="n">
        <f aca="false">(D22+E22)/2</f>
        <v>696.73176356088</v>
      </c>
      <c r="M22" s="5" t="n">
        <f aca="false">(F22+G22)/2</f>
        <v>835.224146628093</v>
      </c>
      <c r="N22" s="5" t="n">
        <f aca="false">(H22+I22)/2</f>
        <v>968.587488788817</v>
      </c>
      <c r="P22" s="5" t="n">
        <f aca="false">(C22-B22)</f>
        <v>-5.48142739577406</v>
      </c>
      <c r="Q22" s="5" t="n">
        <f aca="false">(E22-D22)</f>
        <v>68.836146233498</v>
      </c>
      <c r="R22" s="5" t="n">
        <f aca="false">(G22-F22)</f>
        <v>118.848896258992</v>
      </c>
      <c r="S22" s="5" t="n">
        <f aca="false">(I22-H22)</f>
        <v>20.489557452457</v>
      </c>
    </row>
    <row r="23" customFormat="false" ht="15" hidden="false" customHeight="false" outlineLevel="0" collapsed="false">
      <c r="A23" s="3" t="n">
        <v>84</v>
      </c>
      <c r="B23" s="8" t="n">
        <v>501.797947502956</v>
      </c>
      <c r="C23" s="8" t="n">
        <v>469.770130898547</v>
      </c>
      <c r="D23" s="8" t="n">
        <v>559.350809238037</v>
      </c>
      <c r="E23" s="8" t="n">
        <v>619.386951501509</v>
      </c>
      <c r="F23" s="8" t="n">
        <v>764.154765687551</v>
      </c>
      <c r="G23" s="8" t="n">
        <v>732.09722911115</v>
      </c>
      <c r="H23" s="8" t="n">
        <v>784.612925988533</v>
      </c>
      <c r="I23" s="8" t="n">
        <v>844.893755687227</v>
      </c>
      <c r="K23" s="5" t="n">
        <f aca="false">(B23+C23)/2</f>
        <v>485.784039200752</v>
      </c>
      <c r="L23" s="5" t="n">
        <f aca="false">(D23+E23)/2</f>
        <v>589.368880369773</v>
      </c>
      <c r="M23" s="5" t="n">
        <f aca="false">(F23+G23)/2</f>
        <v>748.125997399351</v>
      </c>
      <c r="N23" s="5" t="n">
        <f aca="false">(H23+I23)/2</f>
        <v>814.75334083788</v>
      </c>
      <c r="P23" s="5" t="n">
        <f aca="false">(C23-B23)</f>
        <v>-32.027816604409</v>
      </c>
      <c r="Q23" s="5" t="n">
        <f aca="false">(E23-D23)</f>
        <v>60.036142263472</v>
      </c>
      <c r="R23" s="5" t="n">
        <f aca="false">(G23-F23)</f>
        <v>-32.0575365764011</v>
      </c>
      <c r="S23" s="5" t="n">
        <f aca="false">(I23-H23)</f>
        <v>60.280829698694</v>
      </c>
    </row>
    <row r="24" customFormat="false" ht="15" hidden="false" customHeight="false" outlineLevel="0" collapsed="false">
      <c r="A24" s="3" t="n">
        <v>278</v>
      </c>
      <c r="B24" s="8" t="n">
        <v>604.541406918918</v>
      </c>
      <c r="C24" s="8" t="n">
        <v>608.747848265639</v>
      </c>
      <c r="D24" s="8" t="n">
        <v>1077.02612358074</v>
      </c>
      <c r="E24" s="8" t="n">
        <v>1122.10173735068</v>
      </c>
      <c r="F24" s="8" t="n">
        <v>551.960649533428</v>
      </c>
      <c r="G24" s="8" t="n">
        <v>570.184289586391</v>
      </c>
      <c r="H24" s="8" t="n">
        <v>643.613467040855</v>
      </c>
      <c r="I24" s="8" t="n">
        <v>631.331611583699</v>
      </c>
      <c r="K24" s="5" t="n">
        <f aca="false">(B24+C24)/2</f>
        <v>606.644627592279</v>
      </c>
      <c r="L24" s="5" t="n">
        <f aca="false">(D24+E24)/2</f>
        <v>1099.56393046571</v>
      </c>
      <c r="M24" s="5" t="n">
        <f aca="false">(F24+G24)/2</f>
        <v>561.07246955991</v>
      </c>
      <c r="N24" s="5" t="n">
        <f aca="false">(H24+I24)/2</f>
        <v>637.472539312277</v>
      </c>
      <c r="P24" s="5" t="n">
        <f aca="false">(C24-B24)</f>
        <v>4.20644134672102</v>
      </c>
      <c r="Q24" s="5" t="n">
        <f aca="false">(E24-D24)</f>
        <v>45.07561376994</v>
      </c>
      <c r="R24" s="5" t="n">
        <f aca="false">(G24-F24)</f>
        <v>18.223640052963</v>
      </c>
      <c r="S24" s="5" t="n">
        <f aca="false">(I24-H24)</f>
        <v>-12.281855457156</v>
      </c>
    </row>
    <row r="25" customFormat="false" ht="15" hidden="false" customHeight="false" outlineLevel="0" collapsed="false">
      <c r="A25" s="3" t="n">
        <v>377</v>
      </c>
      <c r="B25" s="8" t="n">
        <v>540.166105571645</v>
      </c>
      <c r="C25" s="8" t="n">
        <v>511.053755635476</v>
      </c>
      <c r="D25" s="8" t="n">
        <v>512.32194545819</v>
      </c>
      <c r="E25" s="8" t="n">
        <v>523.776186574393</v>
      </c>
      <c r="F25" s="8" t="n">
        <v>594.185590475603</v>
      </c>
      <c r="G25" s="8" t="n">
        <v>668.625065586047</v>
      </c>
      <c r="H25" s="8" t="n">
        <v>732.437612339849</v>
      </c>
      <c r="I25" s="8" t="n">
        <v>730.768025586475</v>
      </c>
      <c r="K25" s="5" t="n">
        <f aca="false">(B25+C25)/2</f>
        <v>525.609930603561</v>
      </c>
      <c r="L25" s="5" t="n">
        <f aca="false">(D25+E25)/2</f>
        <v>518.049066016292</v>
      </c>
      <c r="M25" s="5" t="n">
        <f aca="false">(F25+G25)/2</f>
        <v>631.405328030825</v>
      </c>
      <c r="N25" s="5" t="n">
        <f aca="false">(H25+I25)/2</f>
        <v>731.602818963162</v>
      </c>
      <c r="P25" s="5" t="n">
        <f aca="false">(C25-B25)</f>
        <v>-29.1123499361689</v>
      </c>
      <c r="Q25" s="5" t="n">
        <f aca="false">(E25-D25)</f>
        <v>11.454241116203</v>
      </c>
      <c r="R25" s="5" t="n">
        <f aca="false">(G25-F25)</f>
        <v>74.4394751104439</v>
      </c>
      <c r="S25" s="5" t="n">
        <f aca="false">(I25-H25)</f>
        <v>-1.66958675337401</v>
      </c>
    </row>
    <row r="26" customFormat="false" ht="15" hidden="false" customHeight="false" outlineLevel="0" collapsed="false">
      <c r="A26" s="3" t="n">
        <v>281</v>
      </c>
      <c r="B26" s="8" t="n">
        <v>593.022108832194</v>
      </c>
      <c r="C26" s="8" t="n">
        <v>593.183483595341</v>
      </c>
      <c r="D26" s="8" t="n">
        <v>661.613563870797</v>
      </c>
      <c r="E26" s="8" t="n">
        <v>659.961067663057</v>
      </c>
      <c r="F26" s="8" t="n">
        <v>612.756540625152</v>
      </c>
      <c r="G26" s="8" t="n">
        <v>580.244410588427</v>
      </c>
      <c r="H26" s="8" t="n">
        <v>656.443641212127</v>
      </c>
      <c r="I26" s="8" t="n">
        <v>651.954151891929</v>
      </c>
      <c r="K26" s="5" t="n">
        <f aca="false">(B26+C26)/2</f>
        <v>593.102796213768</v>
      </c>
      <c r="L26" s="5" t="n">
        <f aca="false">(D26+E26)/2</f>
        <v>660.787315766927</v>
      </c>
      <c r="M26" s="5" t="n">
        <f aca="false">(F26+G26)/2</f>
        <v>596.50047560679</v>
      </c>
      <c r="N26" s="5" t="n">
        <f aca="false">(H26+I26)/2</f>
        <v>654.198896552028</v>
      </c>
      <c r="P26" s="5" t="n">
        <f aca="false">(C26-B26)</f>
        <v>0.161374763147023</v>
      </c>
      <c r="Q26" s="5" t="n">
        <f aca="false">(E26-D26)</f>
        <v>-1.65249620774</v>
      </c>
      <c r="R26" s="5" t="n">
        <f aca="false">(G26-F26)</f>
        <v>-32.512130036725</v>
      </c>
      <c r="S26" s="5" t="n">
        <f aca="false">(I26-H26)</f>
        <v>-4.489489320198</v>
      </c>
    </row>
    <row r="27" customFormat="false" ht="15" hidden="false" customHeight="false" outlineLevel="0" collapsed="false">
      <c r="A27" s="3" t="n">
        <v>288</v>
      </c>
      <c r="B27" s="8" t="n">
        <v>544.626258910107</v>
      </c>
      <c r="C27" s="8" t="n">
        <v>531.020661907353</v>
      </c>
      <c r="D27" s="8" t="n">
        <v>550.493282290038</v>
      </c>
      <c r="E27" s="8" t="n">
        <v>609.789938134525</v>
      </c>
      <c r="F27" s="8" t="n">
        <v>651.299189442745</v>
      </c>
      <c r="G27" s="8" t="n">
        <v>641.836161376055</v>
      </c>
      <c r="H27" s="8" t="n">
        <v>704.802506447429</v>
      </c>
      <c r="I27" s="8" t="n">
        <v>676.667513771502</v>
      </c>
      <c r="K27" s="5" t="n">
        <f aca="false">(B27+C27)/2</f>
        <v>537.82346040873</v>
      </c>
      <c r="L27" s="5" t="n">
        <f aca="false">(D27+E27)/2</f>
        <v>580.141610212281</v>
      </c>
      <c r="M27" s="5" t="n">
        <f aca="false">(F27+G27)/2</f>
        <v>646.5676754094</v>
      </c>
      <c r="N27" s="5" t="n">
        <f aca="false">(H27+I27)/2</f>
        <v>690.735010109466</v>
      </c>
      <c r="P27" s="5" t="n">
        <f aca="false">(C27-B27)</f>
        <v>-13.6055970027541</v>
      </c>
      <c r="Q27" s="5" t="n">
        <f aca="false">(E27-D27)</f>
        <v>59.296655844487</v>
      </c>
      <c r="R27" s="5" t="n">
        <f aca="false">(G27-F27)</f>
        <v>-9.46302806669007</v>
      </c>
      <c r="S27" s="5" t="n">
        <f aca="false">(I27-H27)</f>
        <v>-28.134992675927</v>
      </c>
    </row>
    <row r="28" customFormat="false" ht="15" hidden="false" customHeight="false" outlineLevel="0" collapsed="false">
      <c r="A28" s="3" t="n">
        <v>284</v>
      </c>
      <c r="B28" s="8" t="n">
        <v>575.096946886897</v>
      </c>
      <c r="C28" s="8" t="n">
        <v>535.416052718433</v>
      </c>
      <c r="D28" s="8" t="n">
        <v>667.760823199935</v>
      </c>
      <c r="E28" s="8" t="n">
        <v>581.662825221643</v>
      </c>
      <c r="F28" s="8" t="n">
        <v>534.932668291973</v>
      </c>
      <c r="G28" s="8" t="n">
        <v>527.067120965345</v>
      </c>
      <c r="H28" s="8" t="n">
        <v>555.63041282005</v>
      </c>
      <c r="I28" s="8" t="n">
        <v>504.944696885788</v>
      </c>
      <c r="K28" s="5" t="n">
        <f aca="false">(B28+C28)/2</f>
        <v>555.256499802665</v>
      </c>
      <c r="L28" s="5" t="n">
        <f aca="false">(D28+E28)/2</f>
        <v>624.711824210789</v>
      </c>
      <c r="M28" s="5" t="n">
        <f aca="false">(F28+G28)/2</f>
        <v>530.999894628659</v>
      </c>
      <c r="N28" s="5" t="n">
        <f aca="false">(H28+I28)/2</f>
        <v>530.287554852919</v>
      </c>
      <c r="P28" s="5" t="n">
        <f aca="false">(C28-B28)</f>
        <v>-39.680894168464</v>
      </c>
      <c r="Q28" s="5" t="n">
        <f aca="false">(E28-D28)</f>
        <v>-86.097997978292</v>
      </c>
      <c r="R28" s="5" t="n">
        <f aca="false">(G28-F28)</f>
        <v>-7.86554732662796</v>
      </c>
      <c r="S28" s="5" t="n">
        <f aca="false">(I28-H28)</f>
        <v>-50.685715934262</v>
      </c>
    </row>
    <row r="29" customFormat="false" ht="15" hidden="false" customHeight="false" outlineLevel="0" collapsed="false">
      <c r="A29" s="3" t="n">
        <v>287</v>
      </c>
      <c r="B29" s="8" t="n">
        <v>579.064232950727</v>
      </c>
      <c r="C29" s="8" t="n">
        <v>589.933103138611</v>
      </c>
      <c r="D29" s="8" t="n">
        <v>606.544901888575</v>
      </c>
      <c r="E29" s="8" t="n">
        <v>635.452375775389</v>
      </c>
      <c r="F29" s="8" t="n">
        <v>652.947527284694</v>
      </c>
      <c r="G29" s="8" t="n">
        <v>624.627247682246</v>
      </c>
      <c r="H29" s="8" t="n">
        <v>729.682170732844</v>
      </c>
      <c r="I29" s="8" t="n">
        <v>793.646127620445</v>
      </c>
      <c r="K29" s="5" t="n">
        <f aca="false">(B29+C29)/2</f>
        <v>584.498668044669</v>
      </c>
      <c r="L29" s="5" t="n">
        <f aca="false">(D29+E29)/2</f>
        <v>620.998638831982</v>
      </c>
      <c r="M29" s="5" t="n">
        <f aca="false">(F29+G29)/2</f>
        <v>638.78738748347</v>
      </c>
      <c r="N29" s="5" t="n">
        <f aca="false">(H29+I29)/2</f>
        <v>761.664149176645</v>
      </c>
      <c r="P29" s="5" t="n">
        <f aca="false">(C29-B29)</f>
        <v>10.868870187884</v>
      </c>
      <c r="Q29" s="5" t="n">
        <f aca="false">(E29-D29)</f>
        <v>28.9074738868139</v>
      </c>
      <c r="R29" s="5" t="n">
        <f aca="false">(G29-F29)</f>
        <v>-28.3202796024481</v>
      </c>
      <c r="S29" s="5" t="n">
        <f aca="false">(I29-H29)</f>
        <v>63.9639568876009</v>
      </c>
    </row>
    <row r="30" customFormat="false" ht="15" hidden="false" customHeight="false" outlineLevel="0" collapsed="false">
      <c r="A30" s="2" t="n">
        <v>287</v>
      </c>
      <c r="B30" s="8" t="n">
        <v>497.293290130238</v>
      </c>
      <c r="C30" s="8" t="n">
        <v>495.978251993131</v>
      </c>
      <c r="D30" s="8" t="n">
        <v>574.872957308538</v>
      </c>
      <c r="E30" s="8" t="n">
        <v>595.481635323217</v>
      </c>
      <c r="F30" s="8" t="n">
        <v>519.182197644474</v>
      </c>
      <c r="G30" s="8" t="n">
        <v>550.20085391278</v>
      </c>
      <c r="H30" s="8" t="n">
        <v>569.093396574203</v>
      </c>
      <c r="I30" s="8" t="n">
        <v>620.3653331071</v>
      </c>
      <c r="K30" s="5" t="n">
        <f aca="false">(B30+C30)/2</f>
        <v>496.635771061685</v>
      </c>
      <c r="L30" s="5" t="n">
        <f aca="false">(D30+E30)/2</f>
        <v>585.177296315878</v>
      </c>
      <c r="M30" s="5" t="n">
        <f aca="false">(F30+G30)/2</f>
        <v>534.691525778627</v>
      </c>
      <c r="N30" s="5" t="n">
        <f aca="false">(H30+I30)/2</f>
        <v>594.729364840651</v>
      </c>
      <c r="P30" s="5" t="n">
        <f aca="false">(C30-B30)</f>
        <v>-1.31503813710702</v>
      </c>
      <c r="Q30" s="5" t="n">
        <f aca="false">(E30-D30)</f>
        <v>20.608678014679</v>
      </c>
      <c r="R30" s="5" t="n">
        <f aca="false">(G30-F30)</f>
        <v>31.018656268306</v>
      </c>
      <c r="S30" s="5" t="n">
        <f aca="false">(I30-H30)</f>
        <v>51.271936532897</v>
      </c>
    </row>
    <row r="31" customFormat="false" ht="15" hidden="false" customHeight="false" outlineLevel="0" collapsed="false">
      <c r="A31" s="2" t="n">
        <v>283</v>
      </c>
      <c r="B31" s="8" t="n">
        <v>478.23404159946</v>
      </c>
      <c r="C31" s="8" t="n">
        <v>499.909524596782</v>
      </c>
      <c r="D31" s="8" t="n">
        <v>485.33093574053</v>
      </c>
      <c r="E31" s="8" t="n">
        <v>539.219981204707</v>
      </c>
      <c r="F31" s="8" t="n">
        <v>541.271887178461</v>
      </c>
      <c r="G31" s="8" t="n">
        <v>552.172601965719</v>
      </c>
      <c r="H31" s="8" t="n">
        <v>713.202912550235</v>
      </c>
      <c r="I31" s="8" t="n">
        <v>718.781509150767</v>
      </c>
      <c r="K31" s="5" t="n">
        <f aca="false">(B31+C31)/2</f>
        <v>489.071783098121</v>
      </c>
      <c r="L31" s="5" t="n">
        <f aca="false">(D31+E31)/2</f>
        <v>512.275458472619</v>
      </c>
      <c r="M31" s="5" t="n">
        <f aca="false">(F31+G31)/2</f>
        <v>546.72224457209</v>
      </c>
      <c r="N31" s="5" t="n">
        <f aca="false">(H31+I31)/2</f>
        <v>715.992210850501</v>
      </c>
      <c r="P31" s="5" t="n">
        <f aca="false">(C31-B31)</f>
        <v>21.675482997322</v>
      </c>
      <c r="Q31" s="5" t="n">
        <f aca="false">(E31-D31)</f>
        <v>53.889045464177</v>
      </c>
      <c r="R31" s="5" t="n">
        <f aca="false">(G31-F31)</f>
        <v>10.9007147872579</v>
      </c>
      <c r="S31" s="5" t="n">
        <f aca="false">(I31-H31)</f>
        <v>5.57859660053191</v>
      </c>
    </row>
    <row r="32" customFormat="false" ht="15" hidden="false" customHeight="false" outlineLevel="0" collapsed="false">
      <c r="A32" s="2" t="n">
        <v>287</v>
      </c>
      <c r="B32" s="8" t="n">
        <v>498.04422919637</v>
      </c>
      <c r="C32" s="8" t="n">
        <v>497.477361401321</v>
      </c>
      <c r="D32" s="8" t="n">
        <v>590.418434260792</v>
      </c>
      <c r="E32" s="8" t="n">
        <v>525.409143340714</v>
      </c>
      <c r="F32" s="8" t="n">
        <v>552.365757555031</v>
      </c>
      <c r="G32" s="8" t="n">
        <v>557.741725468324</v>
      </c>
      <c r="H32" s="8" t="n">
        <v>561.070473219618</v>
      </c>
      <c r="I32" s="8" t="n">
        <v>664.944913596339</v>
      </c>
      <c r="K32" s="5" t="n">
        <f aca="false">(B32+C32)/2</f>
        <v>497.760795298846</v>
      </c>
      <c r="L32" s="5" t="n">
        <f aca="false">(D32+E32)/2</f>
        <v>557.913788800753</v>
      </c>
      <c r="M32" s="5" t="n">
        <f aca="false">(F32+G32)/2</f>
        <v>555.053741511678</v>
      </c>
      <c r="N32" s="5" t="n">
        <f aca="false">(H32+I32)/2</f>
        <v>613.007693407978</v>
      </c>
      <c r="P32" s="5" t="n">
        <f aca="false">(C32-B32)</f>
        <v>-0.566867795049006</v>
      </c>
      <c r="Q32" s="5" t="n">
        <f aca="false">(E32-D32)</f>
        <v>-65.009290920078</v>
      </c>
      <c r="R32" s="5" t="n">
        <f aca="false">(G32-F32)</f>
        <v>5.37596791329304</v>
      </c>
      <c r="S32" s="5" t="n">
        <f aca="false">(I32-H32)</f>
        <v>103.874440376721</v>
      </c>
    </row>
    <row r="33" customFormat="false" ht="15" hidden="false" customHeight="false" outlineLevel="0" collapsed="false">
      <c r="A33" s="2" t="n">
        <v>283</v>
      </c>
      <c r="B33" s="8" t="n">
        <v>436.183626706464</v>
      </c>
      <c r="C33" s="8" t="n">
        <v>453.729407198183</v>
      </c>
      <c r="D33" s="8" t="n">
        <v>491.836505018074</v>
      </c>
      <c r="E33" s="8" t="n">
        <v>474.890577353188</v>
      </c>
      <c r="F33" s="8" t="n">
        <v>541.700065073904</v>
      </c>
      <c r="G33" s="8" t="n">
        <v>546.011085669079</v>
      </c>
      <c r="H33" s="8" t="n">
        <v>632.660956890975</v>
      </c>
      <c r="I33" s="8" t="n">
        <v>614.438351764644</v>
      </c>
      <c r="K33" s="5" t="n">
        <f aca="false">(B33+C33)/2</f>
        <v>444.956516952324</v>
      </c>
      <c r="L33" s="5" t="n">
        <f aca="false">(D33+E33)/2</f>
        <v>483.363541185631</v>
      </c>
      <c r="M33" s="5" t="n">
        <f aca="false">(F33+G33)/2</f>
        <v>543.855575371492</v>
      </c>
      <c r="N33" s="5" t="n">
        <f aca="false">(H33+I33)/2</f>
        <v>623.54965432781</v>
      </c>
      <c r="P33" s="5" t="n">
        <f aca="false">(C33-B33)</f>
        <v>17.545780491719</v>
      </c>
      <c r="Q33" s="5" t="n">
        <f aca="false">(E33-D33)</f>
        <v>-16.945927664886</v>
      </c>
      <c r="R33" s="5" t="n">
        <f aca="false">(G33-F33)</f>
        <v>4.31102059517491</v>
      </c>
      <c r="S33" s="5" t="n">
        <f aca="false">(I33-H33)</f>
        <v>-18.2226051263309</v>
      </c>
    </row>
    <row r="34" customFormat="false" ht="15" hidden="false" customHeight="false" outlineLevel="0" collapsed="false">
      <c r="A34" s="2" t="n">
        <v>287</v>
      </c>
      <c r="B34" s="8" t="n">
        <v>450.724273370292</v>
      </c>
      <c r="C34" s="8" t="n">
        <v>457.988647342933</v>
      </c>
      <c r="D34" s="8" t="n">
        <v>448.767971951725</v>
      </c>
      <c r="E34" s="8" t="n">
        <v>461.16019268512</v>
      </c>
      <c r="F34" s="8" t="n">
        <v>487.34529753264</v>
      </c>
      <c r="G34" s="8" t="n">
        <v>485.133142662415</v>
      </c>
      <c r="H34" s="8" t="n">
        <v>507.860622424203</v>
      </c>
      <c r="I34" s="8" t="n">
        <v>524.647297769041</v>
      </c>
      <c r="K34" s="5" t="n">
        <f aca="false">(B34+C34)/2</f>
        <v>454.356460356613</v>
      </c>
      <c r="L34" s="5" t="n">
        <f aca="false">(D34+E34)/2</f>
        <v>454.964082318422</v>
      </c>
      <c r="M34" s="5" t="n">
        <f aca="false">(F34+G34)/2</f>
        <v>486.239220097528</v>
      </c>
      <c r="N34" s="5" t="n">
        <f aca="false">(H34+I34)/2</f>
        <v>516.253960096622</v>
      </c>
      <c r="P34" s="5" t="n">
        <f aca="false">(C34-B34)</f>
        <v>7.26437397264101</v>
      </c>
      <c r="Q34" s="5" t="n">
        <f aca="false">(E34-D34)</f>
        <v>12.3922207333951</v>
      </c>
      <c r="R34" s="5" t="n">
        <f aca="false">(G34-F34)</f>
        <v>-2.21215487022499</v>
      </c>
      <c r="S34" s="5" t="n">
        <f aca="false">(I34-H34)</f>
        <v>16.786675344838</v>
      </c>
    </row>
    <row r="35" customFormat="false" ht="15" hidden="false" customHeight="false" outlineLevel="0" collapsed="false">
      <c r="A35" s="1" t="n">
        <v>285</v>
      </c>
      <c r="B35" s="8" t="n">
        <v>429.223517135617</v>
      </c>
      <c r="C35" s="8" t="n">
        <v>441.252541428654</v>
      </c>
      <c r="D35" s="8" t="n">
        <v>498.497888415259</v>
      </c>
      <c r="E35" s="8" t="n">
        <v>537.362279131157</v>
      </c>
      <c r="F35" s="8" t="n">
        <v>497.697297005064</v>
      </c>
      <c r="G35" s="8" t="n">
        <v>466.495435233181</v>
      </c>
      <c r="H35" s="8" t="n">
        <v>564.385890921791</v>
      </c>
      <c r="I35" s="8" t="n">
        <v>621.591076854022</v>
      </c>
      <c r="K35" s="5" t="n">
        <f aca="false">(B35+C35)/2</f>
        <v>435.238029282135</v>
      </c>
      <c r="L35" s="5" t="n">
        <f aca="false">(D35+E35)/2</f>
        <v>517.930083773208</v>
      </c>
      <c r="M35" s="5" t="n">
        <f aca="false">(F35+G35)/2</f>
        <v>482.096366119123</v>
      </c>
      <c r="N35" s="5" t="n">
        <f aca="false">(H35+I35)/2</f>
        <v>592.988483887907</v>
      </c>
      <c r="P35" s="5" t="n">
        <f aca="false">(C35-B35)</f>
        <v>12.029024293037</v>
      </c>
      <c r="Q35" s="5" t="n">
        <f aca="false">(E35-D35)</f>
        <v>38.864390715898</v>
      </c>
      <c r="R35" s="5" t="n">
        <f aca="false">(G35-F35)</f>
        <v>-31.201861771883</v>
      </c>
      <c r="S35" s="5" t="n">
        <f aca="false">(I35-H35)</f>
        <v>57.2051859322311</v>
      </c>
    </row>
    <row r="36" customFormat="false" ht="15" hidden="false" customHeight="false" outlineLevel="0" collapsed="false">
      <c r="A36" s="1" t="n">
        <v>288</v>
      </c>
      <c r="B36" s="8" t="n">
        <v>478.667514533467</v>
      </c>
      <c r="C36" s="8" t="n">
        <v>453.850420149881</v>
      </c>
      <c r="D36" s="8" t="n">
        <v>508.195714481809</v>
      </c>
      <c r="E36" s="8" t="n">
        <v>508.659721563046</v>
      </c>
      <c r="F36" s="8" t="n">
        <v>535.598832133644</v>
      </c>
      <c r="G36" s="8" t="n">
        <v>511.914158448022</v>
      </c>
      <c r="H36" s="8" t="n">
        <v>718.613931326666</v>
      </c>
      <c r="I36" s="8" t="n">
        <v>693.858563189843</v>
      </c>
      <c r="K36" s="5" t="n">
        <f aca="false">(B36+C36)/2</f>
        <v>466.258967341674</v>
      </c>
      <c r="L36" s="5" t="n">
        <f aca="false">(D36+E36)/2</f>
        <v>508.427718022428</v>
      </c>
      <c r="M36" s="5" t="n">
        <f aca="false">(F36+G36)/2</f>
        <v>523.756495290833</v>
      </c>
      <c r="N36" s="5" t="n">
        <f aca="false">(H36+I36)/2</f>
        <v>706.236247258255</v>
      </c>
      <c r="P36" s="5" t="n">
        <f aca="false">(C36-B36)</f>
        <v>-24.817094383586</v>
      </c>
      <c r="Q36" s="5" t="n">
        <f aca="false">(E36-D36)</f>
        <v>0.464007081237014</v>
      </c>
      <c r="R36" s="5" t="n">
        <f aca="false">(G36-F36)</f>
        <v>-23.684673685622</v>
      </c>
      <c r="S36" s="5" t="n">
        <f aca="false">(I36-H36)</f>
        <v>-24.755368136823</v>
      </c>
    </row>
    <row r="37" customFormat="false" ht="15" hidden="false" customHeight="false" outlineLevel="0" collapsed="false">
      <c r="A37" s="1" t="n">
        <v>285</v>
      </c>
      <c r="B37" s="8" t="n">
        <v>547.516300768346</v>
      </c>
      <c r="C37" s="8" t="n">
        <v>546.686565015082</v>
      </c>
      <c r="D37" s="8" t="n">
        <v>548.402096785101</v>
      </c>
      <c r="E37" s="8" t="n">
        <v>526.670526982659</v>
      </c>
      <c r="F37" s="8" t="n">
        <v>550.464642125202</v>
      </c>
      <c r="G37" s="8" t="n">
        <v>582.580453103778</v>
      </c>
      <c r="H37" s="8" t="n">
        <v>781.043718735219</v>
      </c>
      <c r="I37" s="8" t="n">
        <v>719.439255432525</v>
      </c>
      <c r="K37" s="5" t="n">
        <f aca="false">(B37+C37)/2</f>
        <v>547.101432891714</v>
      </c>
      <c r="L37" s="5" t="n">
        <f aca="false">(D37+E37)/2</f>
        <v>537.53631188388</v>
      </c>
      <c r="M37" s="5" t="n">
        <f aca="false">(F37+G37)/2</f>
        <v>566.52254761449</v>
      </c>
      <c r="N37" s="5" t="n">
        <f aca="false">(H37+I37)/2</f>
        <v>750.241487083872</v>
      </c>
      <c r="P37" s="5" t="n">
        <f aca="false">(C37-B37)</f>
        <v>-0.829735753264004</v>
      </c>
      <c r="Q37" s="5" t="n">
        <f aca="false">(E37-D37)</f>
        <v>-21.731569802442</v>
      </c>
      <c r="R37" s="5" t="n">
        <f aca="false">(G37-F37)</f>
        <v>32.1158109785761</v>
      </c>
      <c r="S37" s="5" t="n">
        <f aca="false">(I37-H37)</f>
        <v>-61.6044633026941</v>
      </c>
    </row>
    <row r="38" customFormat="false" ht="15" hidden="false" customHeight="false" outlineLevel="0" collapsed="false">
      <c r="A38" s="1" t="n">
        <v>214</v>
      </c>
      <c r="B38" s="8" t="n">
        <v>492.670010270676</v>
      </c>
      <c r="C38" s="8" t="n">
        <v>491.654234647613</v>
      </c>
      <c r="D38" s="8" t="n">
        <v>485.066741494428</v>
      </c>
      <c r="E38" s="8" t="n">
        <v>533.102394039652</v>
      </c>
      <c r="F38" s="8" t="n">
        <v>607.484674651106</v>
      </c>
      <c r="G38" s="8" t="n">
        <v>583.041692376957</v>
      </c>
      <c r="H38" s="8" t="n">
        <v>836.129674939782</v>
      </c>
      <c r="I38" s="8" t="n">
        <v>822.23498269806</v>
      </c>
      <c r="K38" s="5" t="n">
        <f aca="false">(B38+C38)/2</f>
        <v>492.162122459145</v>
      </c>
      <c r="L38" s="5" t="n">
        <f aca="false">(D38+E38)/2</f>
        <v>509.08456776704</v>
      </c>
      <c r="M38" s="5" t="n">
        <f aca="false">(F38+G38)/2</f>
        <v>595.263183514032</v>
      </c>
      <c r="N38" s="5" t="n">
        <f aca="false">(H38+I38)/2</f>
        <v>829.182328818921</v>
      </c>
      <c r="P38" s="5" t="n">
        <f aca="false">(C38-B38)</f>
        <v>-1.01577562306301</v>
      </c>
      <c r="Q38" s="5" t="n">
        <f aca="false">(E38-D38)</f>
        <v>48.035652545224</v>
      </c>
      <c r="R38" s="5" t="n">
        <f aca="false">(G38-F38)</f>
        <v>-24.442982274149</v>
      </c>
      <c r="S38" s="5" t="n">
        <f aca="false">(I38-H38)</f>
        <v>-13.894692241722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3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6484375" defaultRowHeight="15" zeroHeight="false" outlineLevelRow="0" outlineLevelCol="0"/>
  <sheetData>
    <row r="1" customFormat="false" ht="15" hidden="false" customHeight="false" outlineLevel="0" collapsed="false">
      <c r="B1" s="0" t="s">
        <v>4</v>
      </c>
      <c r="F1" s="0" t="s">
        <v>5</v>
      </c>
    </row>
    <row r="2" customFormat="false" ht="15" hidden="false" customHeight="false" outlineLevel="0" collapsed="false">
      <c r="B2" s="0" t="s">
        <v>8</v>
      </c>
      <c r="D2" s="0" t="s">
        <v>9</v>
      </c>
      <c r="F2" s="0" t="s">
        <v>8</v>
      </c>
      <c r="H2" s="0" t="s">
        <v>9</v>
      </c>
      <c r="K2" s="0" t="s">
        <v>6</v>
      </c>
      <c r="M2" s="0" t="s">
        <v>7</v>
      </c>
      <c r="P2" s="0" t="s">
        <v>6</v>
      </c>
      <c r="R2" s="0" t="s">
        <v>7</v>
      </c>
    </row>
    <row r="3" customFormat="false" ht="15" hidden="false" customHeight="false" outlineLevel="0" collapsed="false">
      <c r="B3" s="0" t="s">
        <v>12</v>
      </c>
      <c r="C3" s="0" t="s">
        <v>13</v>
      </c>
      <c r="D3" s="0" t="s">
        <v>12</v>
      </c>
      <c r="E3" s="0" t="s">
        <v>13</v>
      </c>
      <c r="F3" s="0" t="s">
        <v>12</v>
      </c>
      <c r="G3" s="0" t="s">
        <v>13</v>
      </c>
      <c r="H3" s="0" t="s">
        <v>12</v>
      </c>
      <c r="I3" s="0" t="s">
        <v>13</v>
      </c>
      <c r="K3" s="0" t="s">
        <v>10</v>
      </c>
      <c r="L3" s="0" t="s">
        <v>11</v>
      </c>
      <c r="M3" s="0" t="s">
        <v>10</v>
      </c>
      <c r="N3" s="0" t="s">
        <v>11</v>
      </c>
      <c r="P3" s="0" t="s">
        <v>10</v>
      </c>
      <c r="Q3" s="0" t="s">
        <v>11</v>
      </c>
      <c r="R3" s="0" t="s">
        <v>10</v>
      </c>
      <c r="S3" s="0" t="s">
        <v>11</v>
      </c>
    </row>
    <row r="4" customFormat="false" ht="15" hidden="false" customHeight="false" outlineLevel="0" collapsed="false">
      <c r="A4" s="8" t="s">
        <v>49</v>
      </c>
      <c r="B4" s="4" t="s">
        <v>19</v>
      </c>
      <c r="C4" s="4" t="s">
        <v>20</v>
      </c>
      <c r="D4" s="4" t="s">
        <v>21</v>
      </c>
      <c r="E4" s="4" t="s">
        <v>22</v>
      </c>
      <c r="F4" s="4" t="s">
        <v>23</v>
      </c>
      <c r="G4" s="4" t="s">
        <v>24</v>
      </c>
      <c r="H4" s="4" t="s">
        <v>25</v>
      </c>
      <c r="I4" s="4" t="s">
        <v>26</v>
      </c>
      <c r="K4" s="1" t="s">
        <v>27</v>
      </c>
      <c r="L4" s="1" t="s">
        <v>28</v>
      </c>
      <c r="M4" s="1" t="s">
        <v>29</v>
      </c>
      <c r="N4" s="1" t="s">
        <v>30</v>
      </c>
      <c r="P4" s="2" t="s">
        <v>31</v>
      </c>
      <c r="Q4" s="2" t="s">
        <v>32</v>
      </c>
      <c r="R4" s="2" t="s">
        <v>33</v>
      </c>
      <c r="S4" s="2" t="s">
        <v>34</v>
      </c>
    </row>
    <row r="5" customFormat="false" ht="15" hidden="false" customHeight="false" outlineLevel="0" collapsed="false">
      <c r="A5" s="8" t="n">
        <v>287</v>
      </c>
      <c r="B5" s="8" t="n">
        <v>457.240875274151</v>
      </c>
      <c r="C5" s="8" t="n">
        <v>469.862284202552</v>
      </c>
      <c r="D5" s="8" t="n">
        <v>476.91394857549</v>
      </c>
      <c r="E5" s="8" t="n">
        <v>480.569744458468</v>
      </c>
      <c r="F5" s="8" t="n">
        <v>528.51662139716</v>
      </c>
      <c r="G5" s="8" t="n">
        <v>514.67713052265</v>
      </c>
      <c r="H5" s="8" t="n">
        <v>650.718747676419</v>
      </c>
      <c r="I5" s="8" t="n">
        <v>619.735872552301</v>
      </c>
      <c r="K5" s="5" t="n">
        <f aca="false">(B5+C5)/2</f>
        <v>463.551579738352</v>
      </c>
      <c r="L5" s="5" t="n">
        <f aca="false">(D5+E5)/2</f>
        <v>478.741846516979</v>
      </c>
      <c r="M5" s="5" t="n">
        <f aca="false">(F5+G5)/2</f>
        <v>521.596875959905</v>
      </c>
      <c r="N5" s="5" t="n">
        <f aca="false">(H5+I5)/2</f>
        <v>635.22731011436</v>
      </c>
      <c r="P5" s="5" t="n">
        <f aca="false">(C5-B5)</f>
        <v>12.621408928401</v>
      </c>
      <c r="Q5" s="5" t="n">
        <f aca="false">(E5-D5)</f>
        <v>3.655795882978</v>
      </c>
      <c r="R5" s="5" t="n">
        <f aca="false">(G5-F5)</f>
        <v>-13.8394908745099</v>
      </c>
      <c r="S5" s="5" t="n">
        <f aca="false">(I5-H5)</f>
        <v>-30.982875124118</v>
      </c>
    </row>
    <row r="6" customFormat="false" ht="15" hidden="false" customHeight="false" outlineLevel="0" collapsed="false">
      <c r="A6" s="8" t="n">
        <v>284</v>
      </c>
      <c r="B6" s="8" t="n">
        <v>457.853864601125</v>
      </c>
      <c r="C6" s="8" t="n">
        <v>460.223763825057</v>
      </c>
      <c r="D6" s="8" t="n">
        <v>581.786260900866</v>
      </c>
      <c r="E6" s="8" t="n">
        <v>563.875463815356</v>
      </c>
      <c r="F6" s="8" t="n">
        <v>611.896087416657</v>
      </c>
      <c r="G6" s="8" t="n">
        <v>600.601998882444</v>
      </c>
      <c r="H6" s="8" t="n">
        <v>777.341537733228</v>
      </c>
      <c r="I6" s="8" t="n">
        <v>661.437858244797</v>
      </c>
      <c r="K6" s="5" t="n">
        <f aca="false">(B6+C6)/2</f>
        <v>459.038814213091</v>
      </c>
      <c r="L6" s="5" t="n">
        <f aca="false">(D6+E6)/2</f>
        <v>572.830862358111</v>
      </c>
      <c r="M6" s="5" t="n">
        <f aca="false">(F6+G6)/2</f>
        <v>606.249043149551</v>
      </c>
      <c r="N6" s="5" t="n">
        <f aca="false">(H6+I6)/2</f>
        <v>719.389697989013</v>
      </c>
      <c r="P6" s="5" t="n">
        <f aca="false">(C6-B6)</f>
        <v>2.36989922393201</v>
      </c>
      <c r="Q6" s="5" t="n">
        <f aca="false">(E6-D6)</f>
        <v>-17.9107970855099</v>
      </c>
      <c r="R6" s="5" t="n">
        <f aca="false">(G6-F6)</f>
        <v>-11.294088534213</v>
      </c>
      <c r="S6" s="5" t="n">
        <f aca="false">(I6-H6)</f>
        <v>-115.903679488431</v>
      </c>
    </row>
    <row r="7" customFormat="false" ht="15" hidden="false" customHeight="false" outlineLevel="0" collapsed="false">
      <c r="A7" s="8" t="n">
        <v>355</v>
      </c>
      <c r="B7" s="8" t="n">
        <v>521.632011550342</v>
      </c>
      <c r="C7" s="8" t="n">
        <v>510.446504906557</v>
      </c>
      <c r="D7" s="8" t="n">
        <v>553.583286111083</v>
      </c>
      <c r="E7" s="8" t="n">
        <v>527.960759229985</v>
      </c>
      <c r="F7" s="8" t="n">
        <v>588.001582097284</v>
      </c>
      <c r="G7" s="8" t="n">
        <v>594.700097662949</v>
      </c>
      <c r="H7" s="8" t="n">
        <v>706.88576880737</v>
      </c>
      <c r="I7" s="8" t="n">
        <v>671.935564045648</v>
      </c>
      <c r="K7" s="5" t="n">
        <f aca="false">(B7+C7)/2</f>
        <v>516.03925822845</v>
      </c>
      <c r="L7" s="5" t="n">
        <f aca="false">(D7+E7)/2</f>
        <v>540.772022670534</v>
      </c>
      <c r="M7" s="5" t="n">
        <f aca="false">(F7+G7)/2</f>
        <v>591.350839880117</v>
      </c>
      <c r="N7" s="5" t="n">
        <f aca="false">(H7+I7)/2</f>
        <v>689.410666426509</v>
      </c>
      <c r="P7" s="5" t="n">
        <f aca="false">(C7-B7)</f>
        <v>-11.185506643785</v>
      </c>
      <c r="Q7" s="5" t="n">
        <f aca="false">(E7-D7)</f>
        <v>-25.622526881098</v>
      </c>
      <c r="R7" s="5" t="n">
        <f aca="false">(G7-F7)</f>
        <v>6.69851556566505</v>
      </c>
      <c r="S7" s="5" t="n">
        <f aca="false">(I7-H7)</f>
        <v>-34.950204761722</v>
      </c>
    </row>
    <row r="8" customFormat="false" ht="15" hidden="false" customHeight="false" outlineLevel="0" collapsed="false">
      <c r="A8" s="8" t="n">
        <v>143</v>
      </c>
      <c r="B8" s="8" t="n">
        <v>592.095662579925</v>
      </c>
      <c r="C8" s="8" t="n">
        <v>640.436001269673</v>
      </c>
      <c r="D8" s="8" t="n">
        <v>897.212372637257</v>
      </c>
      <c r="E8" s="8" t="n">
        <v>806.086826688488</v>
      </c>
      <c r="F8" s="8" t="n">
        <v>642.685710919602</v>
      </c>
      <c r="G8" s="8" t="n">
        <v>667.751938542538</v>
      </c>
      <c r="H8" s="8" t="n">
        <v>695.628260081913</v>
      </c>
      <c r="I8" s="8" t="n">
        <v>772.655399488871</v>
      </c>
      <c r="K8" s="5" t="n">
        <f aca="false">(B8+C8)/2</f>
        <v>616.265831924799</v>
      </c>
      <c r="L8" s="5" t="n">
        <f aca="false">(D8+E8)/2</f>
        <v>851.649599662873</v>
      </c>
      <c r="M8" s="5" t="n">
        <f aca="false">(F8+G8)/2</f>
        <v>655.21882473107</v>
      </c>
      <c r="N8" s="5" t="n">
        <f aca="false">(H8+I8)/2</f>
        <v>734.141829785392</v>
      </c>
      <c r="P8" s="5" t="n">
        <f aca="false">(C8-B8)</f>
        <v>48.340338689748</v>
      </c>
      <c r="Q8" s="5" t="n">
        <f aca="false">(E8-D8)</f>
        <v>-91.1255459487689</v>
      </c>
      <c r="R8" s="5" t="n">
        <f aca="false">(G8-F8)</f>
        <v>25.066227622936</v>
      </c>
      <c r="S8" s="5" t="n">
        <f aca="false">(I8-H8)</f>
        <v>77.027139406958</v>
      </c>
    </row>
    <row r="9" customFormat="false" ht="15" hidden="false" customHeight="false" outlineLevel="0" collapsed="false">
      <c r="A9" s="8" t="n">
        <v>248</v>
      </c>
      <c r="B9" s="8" t="n">
        <v>536.319293551446</v>
      </c>
      <c r="C9" s="8" t="n">
        <v>597.715903401209</v>
      </c>
      <c r="D9" s="8" t="n">
        <v>639.39127091651</v>
      </c>
      <c r="E9" s="8" t="n">
        <v>682.765499151058</v>
      </c>
      <c r="F9" s="8" t="n">
        <v>675.111644614582</v>
      </c>
      <c r="G9" s="8" t="n">
        <v>609.890295913457</v>
      </c>
      <c r="H9" s="8" t="n">
        <v>789.863223253702</v>
      </c>
      <c r="I9" s="8" t="n">
        <v>845.950816979575</v>
      </c>
      <c r="K9" s="5" t="n">
        <f aca="false">(B9+C9)/2</f>
        <v>567.017598476328</v>
      </c>
      <c r="L9" s="5" t="n">
        <f aca="false">(D9+E9)/2</f>
        <v>661.078385033784</v>
      </c>
      <c r="M9" s="5" t="n">
        <f aca="false">(F9+G9)/2</f>
        <v>642.50097026402</v>
      </c>
      <c r="N9" s="5" t="n">
        <f aca="false">(H9+I9)/2</f>
        <v>817.907020116639</v>
      </c>
      <c r="P9" s="5" t="n">
        <f aca="false">(C9-B9)</f>
        <v>61.396609849763</v>
      </c>
      <c r="Q9" s="5" t="n">
        <f aca="false">(E9-D9)</f>
        <v>43.3742282345479</v>
      </c>
      <c r="R9" s="5" t="n">
        <f aca="false">(G9-F9)</f>
        <v>-65.2213487011251</v>
      </c>
      <c r="S9" s="5" t="n">
        <f aca="false">(I9-H9)</f>
        <v>56.087593725873</v>
      </c>
    </row>
    <row r="10" customFormat="false" ht="15" hidden="false" customHeight="false" outlineLevel="0" collapsed="false">
      <c r="A10" s="8"/>
      <c r="B10" s="8"/>
      <c r="C10" s="8"/>
      <c r="D10" s="8"/>
      <c r="E10" s="8"/>
      <c r="F10" s="8"/>
      <c r="G10" s="8"/>
      <c r="H10" s="8"/>
      <c r="I10" s="8"/>
      <c r="K10" s="5" t="n">
        <f aca="false">(B10+C10)/2</f>
        <v>0</v>
      </c>
      <c r="L10" s="5" t="n">
        <f aca="false">(D10+E10)/2</f>
        <v>0</v>
      </c>
      <c r="M10" s="5" t="n">
        <f aca="false">(F10+G10)/2</f>
        <v>0</v>
      </c>
      <c r="N10" s="5" t="n">
        <f aca="false">(H10+I10)/2</f>
        <v>0</v>
      </c>
      <c r="P10" s="5" t="n">
        <f aca="false">(C10-B10)</f>
        <v>0</v>
      </c>
      <c r="Q10" s="5" t="n">
        <f aca="false">(E10-D10)</f>
        <v>0</v>
      </c>
      <c r="R10" s="5" t="n">
        <f aca="false">(G10-F10)</f>
        <v>0</v>
      </c>
      <c r="S10" s="5" t="n">
        <f aca="false">(I10-H10)</f>
        <v>0</v>
      </c>
    </row>
    <row r="11" customFormat="false" ht="15" hidden="false" customHeight="false" outlineLevel="0" collapsed="false">
      <c r="A11" s="8" t="n">
        <v>143</v>
      </c>
      <c r="B11" s="8" t="n">
        <v>565.794549078452</v>
      </c>
      <c r="C11" s="8" t="n">
        <v>504.934071928834</v>
      </c>
      <c r="D11" s="8" t="n">
        <v>631.129169290572</v>
      </c>
      <c r="E11" s="8" t="n">
        <v>636.243990912507</v>
      </c>
      <c r="F11" s="8" t="n">
        <v>686.653448971791</v>
      </c>
      <c r="G11" s="8" t="n">
        <v>577.129954501119</v>
      </c>
      <c r="H11" s="8" t="n">
        <v>706.981919131215</v>
      </c>
      <c r="I11" s="8" t="n">
        <v>714.950880185522</v>
      </c>
      <c r="K11" s="5" t="n">
        <f aca="false">(B11+C11)/2</f>
        <v>535.364310503643</v>
      </c>
      <c r="L11" s="5" t="n">
        <f aca="false">(D11+E11)/2</f>
        <v>633.686580101539</v>
      </c>
      <c r="M11" s="5" t="n">
        <f aca="false">(F11+G11)/2</f>
        <v>631.891701736455</v>
      </c>
      <c r="N11" s="5" t="n">
        <f aca="false">(H11+I11)/2</f>
        <v>710.966399658369</v>
      </c>
      <c r="P11" s="5" t="n">
        <f aca="false">(C11-B11)</f>
        <v>-60.860477149618</v>
      </c>
      <c r="Q11" s="5" t="n">
        <f aca="false">(E11-D11)</f>
        <v>5.11482162193499</v>
      </c>
      <c r="R11" s="5" t="n">
        <f aca="false">(G11-F11)</f>
        <v>-109.523494470672</v>
      </c>
      <c r="S11" s="5" t="n">
        <f aca="false">(I11-H11)</f>
        <v>7.96896105430699</v>
      </c>
    </row>
    <row r="12" customFormat="false" ht="15" hidden="false" customHeight="false" outlineLevel="0" collapsed="false">
      <c r="A12" s="8" t="n">
        <v>285</v>
      </c>
      <c r="B12" s="8" t="n">
        <v>570.92553189673</v>
      </c>
      <c r="C12" s="8" t="n">
        <v>601.486036996825</v>
      </c>
      <c r="D12" s="8" t="n">
        <v>642.28158102667</v>
      </c>
      <c r="E12" s="8" t="n">
        <v>626.488075470496</v>
      </c>
      <c r="F12" s="8" t="n">
        <v>635.444236421352</v>
      </c>
      <c r="G12" s="8" t="n">
        <v>600.571359859192</v>
      </c>
      <c r="H12" s="8" t="n">
        <v>679.323212081021</v>
      </c>
      <c r="I12" s="8" t="n">
        <v>636.865464495202</v>
      </c>
      <c r="K12" s="5" t="n">
        <f aca="false">(B12+C12)/2</f>
        <v>586.205784446777</v>
      </c>
      <c r="L12" s="5" t="n">
        <f aca="false">(D12+E12)/2</f>
        <v>634.384828248583</v>
      </c>
      <c r="M12" s="5" t="n">
        <f aca="false">(F12+G12)/2</f>
        <v>618.007798140272</v>
      </c>
      <c r="N12" s="5" t="n">
        <f aca="false">(H12+I12)/2</f>
        <v>658.094338288111</v>
      </c>
      <c r="P12" s="5" t="n">
        <f aca="false">(C12-B12)</f>
        <v>30.5605051000949</v>
      </c>
      <c r="Q12" s="5" t="n">
        <f aca="false">(E12-D12)</f>
        <v>-15.793505556174</v>
      </c>
      <c r="R12" s="5" t="n">
        <f aca="false">(G12-F12)</f>
        <v>-34.8728765621601</v>
      </c>
      <c r="S12" s="5" t="n">
        <f aca="false">(I12-H12)</f>
        <v>-42.457747585819</v>
      </c>
    </row>
    <row r="13" customFormat="false" ht="15" hidden="false" customHeight="false" outlineLevel="0" collapsed="false">
      <c r="A13" s="8" t="n">
        <v>280</v>
      </c>
      <c r="B13" s="8" t="n">
        <v>581.936785596878</v>
      </c>
      <c r="C13" s="8" t="n">
        <v>529.869922734573</v>
      </c>
      <c r="D13" s="8" t="n">
        <v>594.594709814729</v>
      </c>
      <c r="E13" s="8" t="n">
        <v>610.254200507608</v>
      </c>
      <c r="F13" s="8" t="n">
        <v>690.617261202868</v>
      </c>
      <c r="G13" s="8" t="n">
        <v>667.901992155548</v>
      </c>
      <c r="H13" s="8" t="n">
        <v>820.901302084578</v>
      </c>
      <c r="I13" s="8" t="n">
        <v>880.558202801791</v>
      </c>
      <c r="K13" s="5" t="n">
        <f aca="false">(B13+C13)/2</f>
        <v>555.903354165726</v>
      </c>
      <c r="L13" s="5" t="n">
        <f aca="false">(D13+E13)/2</f>
        <v>602.424455161169</v>
      </c>
      <c r="M13" s="5" t="n">
        <f aca="false">(F13+G13)/2</f>
        <v>679.259626679208</v>
      </c>
      <c r="N13" s="5" t="n">
        <f aca="false">(H13+I13)/2</f>
        <v>850.729752443185</v>
      </c>
      <c r="P13" s="5" t="n">
        <f aca="false">(C13-B13)</f>
        <v>-52.066862862305</v>
      </c>
      <c r="Q13" s="5" t="n">
        <f aca="false">(E13-D13)</f>
        <v>15.659490692879</v>
      </c>
      <c r="R13" s="5" t="n">
        <f aca="false">(G13-F13)</f>
        <v>-22.71526904732</v>
      </c>
      <c r="S13" s="5" t="n">
        <f aca="false">(I13-H13)</f>
        <v>59.656900717213</v>
      </c>
    </row>
    <row r="14" customFormat="false" ht="15" hidden="false" customHeight="false" outlineLevel="0" collapsed="false">
      <c r="A14" s="8" t="n">
        <v>216</v>
      </c>
      <c r="B14" s="8" t="n">
        <v>534.531929128768</v>
      </c>
      <c r="C14" s="8" t="n">
        <v>518.182166590758</v>
      </c>
      <c r="D14" s="8" t="n">
        <v>583.534567903608</v>
      </c>
      <c r="E14" s="8" t="n">
        <v>665.073237976427</v>
      </c>
      <c r="F14" s="8" t="n">
        <v>579.726626353257</v>
      </c>
      <c r="G14" s="8" t="n">
        <v>642.197078953319</v>
      </c>
      <c r="H14" s="8" t="n">
        <v>735.694660333842</v>
      </c>
      <c r="I14" s="8" t="n">
        <v>690.064943905716</v>
      </c>
      <c r="K14" s="5" t="n">
        <f aca="false">(B14+C14)/2</f>
        <v>526.357047859763</v>
      </c>
      <c r="L14" s="5" t="n">
        <f aca="false">(D14+E14)/2</f>
        <v>624.303902940018</v>
      </c>
      <c r="M14" s="5" t="n">
        <f aca="false">(F14+G14)/2</f>
        <v>610.961852653288</v>
      </c>
      <c r="N14" s="5" t="n">
        <f aca="false">(H14+I14)/2</f>
        <v>712.879802119779</v>
      </c>
      <c r="P14" s="5" t="n">
        <f aca="false">(C14-B14)</f>
        <v>-16.3497625380099</v>
      </c>
      <c r="Q14" s="5" t="n">
        <f aca="false">(E14-D14)</f>
        <v>81.538670072819</v>
      </c>
      <c r="R14" s="5" t="n">
        <f aca="false">(G14-F14)</f>
        <v>62.470452600062</v>
      </c>
      <c r="S14" s="5" t="n">
        <f aca="false">(I14-H14)</f>
        <v>-45.629716428126</v>
      </c>
    </row>
    <row r="15" customFormat="false" ht="15" hidden="false" customHeight="false" outlineLevel="0" collapsed="false">
      <c r="A15" s="8" t="n">
        <v>356</v>
      </c>
      <c r="B15" s="8" t="n">
        <v>590.043897969486</v>
      </c>
      <c r="C15" s="8" t="n">
        <v>613.774541225771</v>
      </c>
      <c r="D15" s="8" t="n">
        <v>693.272682755369</v>
      </c>
      <c r="E15" s="8" t="n">
        <v>675.42139722454</v>
      </c>
      <c r="F15" s="8" t="n">
        <v>683.288437381167</v>
      </c>
      <c r="G15" s="8" t="n">
        <v>665.068714372613</v>
      </c>
      <c r="H15" s="8" t="n">
        <v>717.043494366951</v>
      </c>
      <c r="I15" s="8" t="n">
        <v>737.683092272672</v>
      </c>
      <c r="K15" s="5" t="n">
        <f aca="false">(B15+C15)/2</f>
        <v>601.909219597629</v>
      </c>
      <c r="L15" s="5" t="n">
        <f aca="false">(D15+E15)/2</f>
        <v>684.347039989955</v>
      </c>
      <c r="M15" s="5" t="n">
        <f aca="false">(F15+G15)/2</f>
        <v>674.17857587689</v>
      </c>
      <c r="N15" s="5" t="n">
        <f aca="false">(H15+I15)/2</f>
        <v>727.363293319811</v>
      </c>
      <c r="P15" s="5" t="n">
        <f aca="false">(C15-B15)</f>
        <v>23.730643256285</v>
      </c>
      <c r="Q15" s="5" t="n">
        <f aca="false">(E15-D15)</f>
        <v>-17.851285530829</v>
      </c>
      <c r="R15" s="5" t="n">
        <f aca="false">(G15-F15)</f>
        <v>-18.219723008554</v>
      </c>
      <c r="S15" s="5" t="n">
        <f aca="false">(I15-H15)</f>
        <v>20.639597905721</v>
      </c>
    </row>
    <row r="16" customFormat="false" ht="15" hidden="false" customHeight="false" outlineLevel="0" collapsed="false">
      <c r="A16" s="8" t="n">
        <v>286</v>
      </c>
      <c r="B16" s="8" t="n">
        <v>446.914019617497</v>
      </c>
      <c r="C16" s="8" t="n">
        <v>430.234762858281</v>
      </c>
      <c r="D16" s="8" t="n">
        <v>473.980181101565</v>
      </c>
      <c r="E16" s="8" t="n">
        <v>495.193694259683</v>
      </c>
      <c r="F16" s="8" t="n">
        <v>510.190265881263</v>
      </c>
      <c r="G16" s="8" t="n">
        <v>486.374295658199</v>
      </c>
      <c r="H16" s="8" t="n">
        <v>597.578552276987</v>
      </c>
      <c r="I16" s="8" t="n">
        <v>584.947057654846</v>
      </c>
      <c r="K16" s="5" t="n">
        <f aca="false">(B16+C16)/2</f>
        <v>438.574391237889</v>
      </c>
      <c r="L16" s="5" t="n">
        <f aca="false">(D16+E16)/2</f>
        <v>484.586937680624</v>
      </c>
      <c r="M16" s="5" t="n">
        <f aca="false">(F16+G16)/2</f>
        <v>498.282280769731</v>
      </c>
      <c r="N16" s="5" t="n">
        <f aca="false">(H16+I16)/2</f>
        <v>591.262804965917</v>
      </c>
      <c r="P16" s="5" t="n">
        <f aca="false">(C16-B16)</f>
        <v>-16.679256759216</v>
      </c>
      <c r="Q16" s="5" t="n">
        <f aca="false">(E16-D16)</f>
        <v>21.213513158118</v>
      </c>
      <c r="R16" s="5" t="n">
        <f aca="false">(G16-F16)</f>
        <v>-23.815970223064</v>
      </c>
      <c r="S16" s="5" t="n">
        <f aca="false">(I16-H16)</f>
        <v>-12.631494622141</v>
      </c>
    </row>
    <row r="17" customFormat="false" ht="15" hidden="false" customHeight="false" outlineLevel="0" collapsed="false">
      <c r="A17" s="8" t="n">
        <v>192</v>
      </c>
      <c r="B17" s="8" t="n">
        <v>433.031464120799</v>
      </c>
      <c r="C17" s="8" t="n">
        <v>427.909443912476</v>
      </c>
      <c r="D17" s="8" t="n">
        <v>477.474991738548</v>
      </c>
      <c r="E17" s="8" t="n">
        <v>540.998645375188</v>
      </c>
      <c r="F17" s="8" t="n">
        <v>434.956447376511</v>
      </c>
      <c r="G17" s="8" t="n">
        <v>486.422478267604</v>
      </c>
      <c r="H17" s="8" t="n">
        <v>502.18351629695</v>
      </c>
      <c r="I17" s="8" t="n">
        <v>565.545944458523</v>
      </c>
      <c r="K17" s="5" t="n">
        <f aca="false">(B17+C17)/2</f>
        <v>430.470454016638</v>
      </c>
      <c r="L17" s="5" t="n">
        <f aca="false">(D17+E17)/2</f>
        <v>509.236818556868</v>
      </c>
      <c r="M17" s="5" t="n">
        <f aca="false">(F17+G17)/2</f>
        <v>460.689462822058</v>
      </c>
      <c r="N17" s="5" t="n">
        <f aca="false">(H17+I17)/2</f>
        <v>533.864730377737</v>
      </c>
      <c r="P17" s="5" t="n">
        <f aca="false">(C17-B17)</f>
        <v>-5.12202020832302</v>
      </c>
      <c r="Q17" s="5" t="n">
        <f aca="false">(E17-D17)</f>
        <v>63.52365363664</v>
      </c>
      <c r="R17" s="5" t="n">
        <f aca="false">(G17-F17)</f>
        <v>51.466030891093</v>
      </c>
      <c r="S17" s="5" t="n">
        <f aca="false">(I17-H17)</f>
        <v>63.362428161573</v>
      </c>
    </row>
    <row r="18" customFormat="false" ht="15" hidden="false" customHeight="false" outlineLevel="0" collapsed="false">
      <c r="A18" s="8" t="n">
        <v>216</v>
      </c>
      <c r="B18" s="8" t="n">
        <v>451.647768216823</v>
      </c>
      <c r="C18" s="8" t="n">
        <v>450.036388989837</v>
      </c>
      <c r="D18" s="8" t="n">
        <v>479.659195737445</v>
      </c>
      <c r="E18" s="8" t="n">
        <v>495.431241644048</v>
      </c>
      <c r="F18" s="8" t="n">
        <v>563.030890494977</v>
      </c>
      <c r="G18" s="8" t="n">
        <v>592.224213832869</v>
      </c>
      <c r="H18" s="8" t="n">
        <v>588.424747913302</v>
      </c>
      <c r="I18" s="8" t="n">
        <v>586.452454291354</v>
      </c>
      <c r="K18" s="5" t="n">
        <f aca="false">(B18+C18)/2</f>
        <v>450.84207860333</v>
      </c>
      <c r="L18" s="5" t="n">
        <f aca="false">(D18+E18)/2</f>
        <v>487.545218690747</v>
      </c>
      <c r="M18" s="5" t="n">
        <f aca="false">(F18+G18)/2</f>
        <v>577.627552163923</v>
      </c>
      <c r="N18" s="5" t="n">
        <f aca="false">(H18+I18)/2</f>
        <v>587.438601102328</v>
      </c>
      <c r="P18" s="5" t="n">
        <f aca="false">(C18-B18)</f>
        <v>-1.611379226986</v>
      </c>
      <c r="Q18" s="5" t="n">
        <f aca="false">(E18-D18)</f>
        <v>15.772045906603</v>
      </c>
      <c r="R18" s="5" t="n">
        <f aca="false">(G18-F18)</f>
        <v>29.193323337892</v>
      </c>
      <c r="S18" s="5" t="n">
        <f aca="false">(I18-H18)</f>
        <v>-1.97229362194798</v>
      </c>
    </row>
    <row r="19" customFormat="false" ht="15" hidden="false" customHeight="false" outlineLevel="0" collapsed="false">
      <c r="A19" s="8" t="n">
        <v>286</v>
      </c>
      <c r="B19" s="8" t="n">
        <v>477.479067537618</v>
      </c>
      <c r="C19" s="8" t="n">
        <v>479.660744934357</v>
      </c>
      <c r="D19" s="8" t="n">
        <v>601.323289770506</v>
      </c>
      <c r="E19" s="8" t="n">
        <v>581.924010015485</v>
      </c>
      <c r="F19" s="8" t="n">
        <v>506.29878077367</v>
      </c>
      <c r="G19" s="8" t="n">
        <v>505.190664395752</v>
      </c>
      <c r="H19" s="8" t="n">
        <v>678.330467006713</v>
      </c>
      <c r="I19" s="8" t="n">
        <v>638.858104138779</v>
      </c>
      <c r="K19" s="5" t="n">
        <f aca="false">(B19+C19)/2</f>
        <v>478.569906235988</v>
      </c>
      <c r="L19" s="5" t="n">
        <f aca="false">(D19+E19)/2</f>
        <v>591.623649892995</v>
      </c>
      <c r="M19" s="5" t="n">
        <f aca="false">(F19+G19)/2</f>
        <v>505.744722584711</v>
      </c>
      <c r="N19" s="5" t="n">
        <f aca="false">(H19+I19)/2</f>
        <v>658.594285572746</v>
      </c>
      <c r="P19" s="5" t="n">
        <f aca="false">(C19-B19)</f>
        <v>2.18167739673902</v>
      </c>
      <c r="Q19" s="5" t="n">
        <f aca="false">(E19-D19)</f>
        <v>-19.399279755021</v>
      </c>
      <c r="R19" s="5" t="n">
        <f aca="false">(G19-F19)</f>
        <v>-1.10811637791801</v>
      </c>
      <c r="S19" s="5" t="n">
        <f aca="false">(I19-H19)</f>
        <v>-39.472362867934</v>
      </c>
    </row>
    <row r="20" customFormat="false" ht="15" hidden="false" customHeight="false" outlineLevel="0" collapsed="false">
      <c r="A20" s="8" t="n">
        <v>285</v>
      </c>
      <c r="B20" s="8" t="n">
        <v>536.018787482444</v>
      </c>
      <c r="C20" s="8" t="n">
        <v>526.712099754977</v>
      </c>
      <c r="D20" s="8" t="n">
        <v>893.555530017029</v>
      </c>
      <c r="E20" s="8" t="n">
        <v>768.621687171361</v>
      </c>
      <c r="F20" s="8" t="n">
        <v>540.556162767857</v>
      </c>
      <c r="G20" s="8" t="n">
        <v>548.458663756641</v>
      </c>
      <c r="H20" s="8" t="n">
        <v>631.511607202865</v>
      </c>
      <c r="I20" s="8" t="n">
        <v>593.068603286977</v>
      </c>
      <c r="K20" s="5" t="n">
        <f aca="false">(B20+C20)/2</f>
        <v>531.365443618711</v>
      </c>
      <c r="L20" s="5" t="n">
        <f aca="false">(D20+E20)/2</f>
        <v>831.088608594195</v>
      </c>
      <c r="M20" s="5" t="n">
        <f aca="false">(F20+G20)/2</f>
        <v>544.507413262249</v>
      </c>
      <c r="N20" s="5" t="n">
        <f aca="false">(H20+I20)/2</f>
        <v>612.290105244921</v>
      </c>
      <c r="P20" s="5" t="n">
        <f aca="false">(C20-B20)</f>
        <v>-9.30668772746708</v>
      </c>
      <c r="Q20" s="5" t="n">
        <f aca="false">(E20-D20)</f>
        <v>-124.933842845668</v>
      </c>
      <c r="R20" s="5" t="n">
        <f aca="false">(G20-F20)</f>
        <v>7.90250098878403</v>
      </c>
      <c r="S20" s="5" t="n">
        <f aca="false">(I20-H20)</f>
        <v>-38.443003915888</v>
      </c>
    </row>
    <row r="21" customFormat="false" ht="15" hidden="false" customHeight="false" outlineLevel="0" collapsed="false">
      <c r="A21" s="8" t="n">
        <v>216</v>
      </c>
      <c r="B21" s="8" t="n">
        <v>390.668225415716</v>
      </c>
      <c r="C21" s="8" t="n">
        <v>399.730863968913</v>
      </c>
      <c r="D21" s="8" t="n">
        <v>443.614308127974</v>
      </c>
      <c r="E21" s="8" t="n">
        <v>435.878858589395</v>
      </c>
      <c r="F21" s="8" t="n">
        <v>469.490202230462</v>
      </c>
      <c r="G21" s="8" t="n">
        <v>506.589259027351</v>
      </c>
      <c r="H21" s="8" t="n">
        <v>580.685543549174</v>
      </c>
      <c r="I21" s="8" t="n">
        <v>629.557900319835</v>
      </c>
      <c r="K21" s="5" t="n">
        <f aca="false">(B21+C21)/2</f>
        <v>395.199544692315</v>
      </c>
      <c r="L21" s="5" t="n">
        <f aca="false">(D21+E21)/2</f>
        <v>439.746583358685</v>
      </c>
      <c r="M21" s="5" t="n">
        <f aca="false">(F21+G21)/2</f>
        <v>488.039730628906</v>
      </c>
      <c r="N21" s="5" t="n">
        <f aca="false">(H21+I21)/2</f>
        <v>605.121721934504</v>
      </c>
      <c r="P21" s="5" t="n">
        <f aca="false">(C21-B21)</f>
        <v>9.06263855319702</v>
      </c>
      <c r="Q21" s="5" t="n">
        <f aca="false">(E21-D21)</f>
        <v>-7.73544953857902</v>
      </c>
      <c r="R21" s="5" t="n">
        <f aca="false">(G21-F21)</f>
        <v>37.099056796889</v>
      </c>
      <c r="S21" s="5" t="n">
        <f aca="false">(I21-H21)</f>
        <v>48.872356770661</v>
      </c>
    </row>
    <row r="22" customFormat="false" ht="15" hidden="false" customHeight="false" outlineLevel="0" collapsed="false">
      <c r="A22" s="8" t="n">
        <v>272</v>
      </c>
      <c r="B22" s="8" t="n">
        <v>613.105576704301</v>
      </c>
      <c r="C22" s="8" t="n">
        <v>638.961055831128</v>
      </c>
      <c r="D22" s="8" t="n">
        <v>616.488977235499</v>
      </c>
      <c r="E22" s="8" t="n">
        <v>697.040633676704</v>
      </c>
      <c r="F22" s="8" t="n">
        <v>789.613692644804</v>
      </c>
      <c r="G22" s="8" t="n">
        <v>698.0052661393</v>
      </c>
      <c r="H22" s="8" t="n">
        <v>968.462575632716</v>
      </c>
      <c r="I22" s="8" t="n">
        <v>1020.81795958624</v>
      </c>
      <c r="K22" s="5" t="n">
        <f aca="false">(B22+C22)/2</f>
        <v>626.033316267715</v>
      </c>
      <c r="L22" s="5" t="n">
        <f aca="false">(D22+E22)/2</f>
        <v>656.764805456102</v>
      </c>
      <c r="M22" s="5" t="n">
        <f aca="false">(F22+G22)/2</f>
        <v>743.809479392052</v>
      </c>
      <c r="N22" s="5" t="n">
        <f aca="false">(H22+I22)/2</f>
        <v>994.640267609478</v>
      </c>
      <c r="P22" s="5" t="n">
        <f aca="false">(C22-B22)</f>
        <v>25.8554791268269</v>
      </c>
      <c r="Q22" s="5" t="n">
        <f aca="false">(E22-D22)</f>
        <v>80.5516564412051</v>
      </c>
      <c r="R22" s="5" t="n">
        <f aca="false">(G22-F22)</f>
        <v>-91.608426505504</v>
      </c>
      <c r="S22" s="5" t="n">
        <f aca="false">(I22-H22)</f>
        <v>52.355383953524</v>
      </c>
    </row>
    <row r="23" customFormat="false" ht="15" hidden="false" customHeight="false" outlineLevel="0" collapsed="false">
      <c r="A23" s="8" t="n">
        <v>811</v>
      </c>
      <c r="B23" s="8" t="n">
        <v>570.415396990409</v>
      </c>
      <c r="C23" s="8" t="n">
        <v>554.74619764856</v>
      </c>
      <c r="D23" s="8" t="n">
        <v>544.342768755396</v>
      </c>
      <c r="E23" s="8" t="n">
        <v>585.446197553087</v>
      </c>
      <c r="F23" s="8" t="n">
        <v>645.331280208801</v>
      </c>
      <c r="G23" s="8" t="n">
        <v>638.365646472509</v>
      </c>
      <c r="H23" s="8" t="n">
        <v>865.433451842976</v>
      </c>
      <c r="I23" s="8" t="n">
        <v>856.31893474303</v>
      </c>
      <c r="K23" s="5" t="n">
        <f aca="false">(B23+C23)/2</f>
        <v>562.580797319485</v>
      </c>
      <c r="L23" s="5" t="n">
        <f aca="false">(D23+E23)/2</f>
        <v>564.894483154242</v>
      </c>
      <c r="M23" s="5" t="n">
        <f aca="false">(F23+G23)/2</f>
        <v>641.848463340655</v>
      </c>
      <c r="N23" s="5" t="n">
        <f aca="false">(H23+I23)/2</f>
        <v>860.876193293003</v>
      </c>
      <c r="P23" s="5" t="n">
        <f aca="false">(C23-B23)</f>
        <v>-15.669199341849</v>
      </c>
      <c r="Q23" s="5" t="n">
        <f aca="false">(E23-D23)</f>
        <v>41.103428797691</v>
      </c>
      <c r="R23" s="5" t="n">
        <f aca="false">(G23-F23)</f>
        <v>-6.96563373629203</v>
      </c>
      <c r="S23" s="5" t="n">
        <f aca="false">(I23-H23)</f>
        <v>-9.11451709994594</v>
      </c>
    </row>
    <row r="24" customFormat="false" ht="15" hidden="false" customHeight="false" outlineLevel="0" collapsed="false">
      <c r="A24" s="8" t="n">
        <v>280</v>
      </c>
      <c r="B24" s="8" t="n">
        <v>624.246813803829</v>
      </c>
      <c r="C24" s="8" t="n">
        <v>646.468520237522</v>
      </c>
      <c r="D24" s="8" t="n">
        <v>1117.25093101602</v>
      </c>
      <c r="E24" s="8" t="n">
        <v>1143.83742832931</v>
      </c>
      <c r="F24" s="8" t="n">
        <v>554.096262354103</v>
      </c>
      <c r="G24" s="8" t="n">
        <v>570.127769366977</v>
      </c>
      <c r="H24" s="8" t="n">
        <v>616.310802401725</v>
      </c>
      <c r="I24" s="8" t="n">
        <v>583.978538537231</v>
      </c>
      <c r="K24" s="5" t="n">
        <f aca="false">(B24+C24)/2</f>
        <v>635.357667020676</v>
      </c>
      <c r="L24" s="5" t="n">
        <f aca="false">(D24+E24)/2</f>
        <v>1130.54417967267</v>
      </c>
      <c r="M24" s="5" t="n">
        <f aca="false">(F24+G24)/2</f>
        <v>562.11201586054</v>
      </c>
      <c r="N24" s="5" t="n">
        <f aca="false">(H24+I24)/2</f>
        <v>600.144670469478</v>
      </c>
      <c r="P24" s="5" t="n">
        <f aca="false">(C24-B24)</f>
        <v>22.2217064336929</v>
      </c>
      <c r="Q24" s="5" t="n">
        <f aca="false">(E24-D24)</f>
        <v>26.5864973132898</v>
      </c>
      <c r="R24" s="5" t="n">
        <f aca="false">(G24-F24)</f>
        <v>16.0315070128739</v>
      </c>
      <c r="S24" s="5" t="n">
        <f aca="false">(I24-H24)</f>
        <v>-32.3322638644941</v>
      </c>
    </row>
    <row r="25" customFormat="false" ht="15" hidden="false" customHeight="false" outlineLevel="0" collapsed="false">
      <c r="A25" s="8" t="n">
        <v>137</v>
      </c>
      <c r="B25" s="8" t="n">
        <v>557.845171005505</v>
      </c>
      <c r="C25" s="8" t="n">
        <v>525.0853082931</v>
      </c>
      <c r="D25" s="8" t="n">
        <v>585.063248725736</v>
      </c>
      <c r="E25" s="8" t="n">
        <v>609.907759162355</v>
      </c>
      <c r="F25" s="8" t="n">
        <v>634.641769673653</v>
      </c>
      <c r="G25" s="8" t="n">
        <v>633.161529161057</v>
      </c>
      <c r="H25" s="8" t="n">
        <v>609.831571436177</v>
      </c>
      <c r="I25" s="8" t="n">
        <v>737.36525987001</v>
      </c>
      <c r="K25" s="5" t="n">
        <f aca="false">(B25+C25)/2</f>
        <v>541.465239649303</v>
      </c>
      <c r="L25" s="5" t="n">
        <f aca="false">(D25+E25)/2</f>
        <v>597.485503944046</v>
      </c>
      <c r="M25" s="5" t="n">
        <f aca="false">(F25+G25)/2</f>
        <v>633.901649417355</v>
      </c>
      <c r="N25" s="5" t="n">
        <f aca="false">(H25+I25)/2</f>
        <v>673.598415653094</v>
      </c>
      <c r="P25" s="5" t="n">
        <f aca="false">(C25-B25)</f>
        <v>-32.759862712405</v>
      </c>
      <c r="Q25" s="5" t="n">
        <f aca="false">(E25-D25)</f>
        <v>24.844510436619</v>
      </c>
      <c r="R25" s="5" t="n">
        <f aca="false">(G25-F25)</f>
        <v>-1.48024051259597</v>
      </c>
      <c r="S25" s="5" t="n">
        <f aca="false">(I25-H25)</f>
        <v>127.533688433833</v>
      </c>
    </row>
    <row r="26" customFormat="false" ht="15" hidden="false" customHeight="false" outlineLevel="0" collapsed="false">
      <c r="A26" s="8" t="n">
        <v>285</v>
      </c>
      <c r="B26" s="8" t="n">
        <v>605.53056379125</v>
      </c>
      <c r="C26" s="8" t="n">
        <v>587.84054248684</v>
      </c>
      <c r="D26" s="8" t="n">
        <v>739.90909784996</v>
      </c>
      <c r="E26" s="8" t="n">
        <v>726.383854695504</v>
      </c>
      <c r="F26" s="8" t="n">
        <v>588.570614702896</v>
      </c>
      <c r="G26" s="8" t="n">
        <v>570.96606803242</v>
      </c>
      <c r="H26" s="8" t="n">
        <v>676.930146197097</v>
      </c>
      <c r="I26" s="8" t="n">
        <v>658.029388510807</v>
      </c>
      <c r="K26" s="5" t="n">
        <f aca="false">(B26+C26)/2</f>
        <v>596.685553139045</v>
      </c>
      <c r="L26" s="5" t="n">
        <f aca="false">(D26+E26)/2</f>
        <v>733.146476272732</v>
      </c>
      <c r="M26" s="5" t="n">
        <f aca="false">(F26+G26)/2</f>
        <v>579.768341367658</v>
      </c>
      <c r="N26" s="5" t="n">
        <f aca="false">(H26+I26)/2</f>
        <v>667.479767353952</v>
      </c>
      <c r="P26" s="5" t="n">
        <f aca="false">(C26-B26)</f>
        <v>-17.6900213044099</v>
      </c>
      <c r="Q26" s="5" t="n">
        <f aca="false">(E26-D26)</f>
        <v>-13.5252431544559</v>
      </c>
      <c r="R26" s="5" t="n">
        <f aca="false">(G26-F26)</f>
        <v>-17.604546670476</v>
      </c>
      <c r="S26" s="5" t="n">
        <f aca="false">(I26-H26)</f>
        <v>-18.9007576862899</v>
      </c>
    </row>
    <row r="27" customFormat="false" ht="15" hidden="false" customHeight="false" outlineLevel="0" collapsed="false">
      <c r="A27" s="8" t="n">
        <v>286</v>
      </c>
      <c r="B27" s="8" t="n">
        <v>529.708284396461</v>
      </c>
      <c r="C27" s="8" t="n">
        <v>531.841061347468</v>
      </c>
      <c r="D27" s="8" t="n">
        <v>542.551129129869</v>
      </c>
      <c r="E27" s="8" t="n">
        <v>548.97082010549</v>
      </c>
      <c r="F27" s="8" t="n">
        <v>686.707533775115</v>
      </c>
      <c r="G27" s="8" t="n">
        <v>654.090824602988</v>
      </c>
      <c r="H27" s="8" t="n">
        <v>815.008831946895</v>
      </c>
      <c r="I27" s="8" t="n">
        <v>792.454624778432</v>
      </c>
      <c r="K27" s="5" t="n">
        <f aca="false">(B27+C27)/2</f>
        <v>530.774672871964</v>
      </c>
      <c r="L27" s="5" t="n">
        <f aca="false">(D27+E27)/2</f>
        <v>545.76097461768</v>
      </c>
      <c r="M27" s="5" t="n">
        <f aca="false">(F27+G27)/2</f>
        <v>670.399179189052</v>
      </c>
      <c r="N27" s="5" t="n">
        <f aca="false">(H27+I27)/2</f>
        <v>803.731728362664</v>
      </c>
      <c r="P27" s="5" t="n">
        <f aca="false">(C27-B27)</f>
        <v>2.13277695100703</v>
      </c>
      <c r="Q27" s="5" t="n">
        <f aca="false">(E27-D27)</f>
        <v>6.41969097562105</v>
      </c>
      <c r="R27" s="5" t="n">
        <f aca="false">(G27-F27)</f>
        <v>-32.616709172127</v>
      </c>
      <c r="S27" s="5" t="n">
        <f aca="false">(I27-H27)</f>
        <v>-22.554207168463</v>
      </c>
    </row>
    <row r="28" customFormat="false" ht="15" hidden="false" customHeight="false" outlineLevel="0" collapsed="false">
      <c r="A28" s="8" t="n">
        <v>287</v>
      </c>
      <c r="B28" s="8" t="n">
        <v>543.747838488495</v>
      </c>
      <c r="C28" s="8" t="n">
        <v>566.04097282022</v>
      </c>
      <c r="D28" s="8" t="n">
        <v>686.438104832505</v>
      </c>
      <c r="E28" s="8" t="n">
        <v>644.49696117416</v>
      </c>
      <c r="F28" s="8" t="n">
        <v>563.229599914524</v>
      </c>
      <c r="G28" s="8" t="n">
        <v>571.777263984481</v>
      </c>
      <c r="H28" s="8" t="n">
        <v>591.594442383797</v>
      </c>
      <c r="I28" s="8" t="n">
        <v>569.737360145767</v>
      </c>
      <c r="K28" s="5" t="n">
        <f aca="false">(B28+C28)/2</f>
        <v>554.894405654358</v>
      </c>
      <c r="L28" s="5" t="n">
        <f aca="false">(D28+E28)/2</f>
        <v>665.467533003333</v>
      </c>
      <c r="M28" s="5" t="n">
        <f aca="false">(F28+G28)/2</f>
        <v>567.503431949503</v>
      </c>
      <c r="N28" s="5" t="n">
        <f aca="false">(H28+I28)/2</f>
        <v>580.665901264782</v>
      </c>
      <c r="P28" s="5" t="n">
        <f aca="false">(C28-B28)</f>
        <v>22.293134331725</v>
      </c>
      <c r="Q28" s="5" t="n">
        <f aca="false">(E28-D28)</f>
        <v>-41.941143658345</v>
      </c>
      <c r="R28" s="5" t="n">
        <f aca="false">(G28-F28)</f>
        <v>8.54766406995702</v>
      </c>
      <c r="S28" s="5" t="n">
        <f aca="false">(I28-H28)</f>
        <v>-21.85708223803</v>
      </c>
    </row>
    <row r="29" customFormat="false" ht="15" hidden="false" customHeight="false" outlineLevel="0" collapsed="false">
      <c r="A29" s="8" t="n">
        <v>287</v>
      </c>
      <c r="B29" s="8" t="n">
        <v>563.989795126348</v>
      </c>
      <c r="C29" s="8" t="n">
        <v>563.264269039894</v>
      </c>
      <c r="D29" s="8" t="n">
        <v>604.09900020535</v>
      </c>
      <c r="E29" s="8" t="n">
        <v>634.214895439265</v>
      </c>
      <c r="F29" s="8" t="n">
        <v>652.868366949174</v>
      </c>
      <c r="G29" s="8" t="n">
        <v>637.709857109395</v>
      </c>
      <c r="H29" s="8" t="n">
        <v>764.869053576562</v>
      </c>
      <c r="I29" s="8" t="n">
        <v>709.595933586153</v>
      </c>
      <c r="K29" s="5" t="n">
        <f aca="false">(B29+C29)/2</f>
        <v>563.627032083121</v>
      </c>
      <c r="L29" s="5" t="n">
        <f aca="false">(D29+E29)/2</f>
        <v>619.156947822308</v>
      </c>
      <c r="M29" s="5" t="n">
        <f aca="false">(F29+G29)/2</f>
        <v>645.289112029285</v>
      </c>
      <c r="N29" s="5" t="n">
        <f aca="false">(H29+I29)/2</f>
        <v>737.232493581358</v>
      </c>
      <c r="P29" s="5" t="n">
        <f aca="false">(C29-B29)</f>
        <v>-0.725526086454011</v>
      </c>
      <c r="Q29" s="5" t="n">
        <f aca="false">(E29-D29)</f>
        <v>30.115895233915</v>
      </c>
      <c r="R29" s="5" t="n">
        <f aca="false">(G29-F29)</f>
        <v>-15.158509839779</v>
      </c>
      <c r="S29" s="5" t="n">
        <f aca="false">(I29-H29)</f>
        <v>-55.273119990409</v>
      </c>
    </row>
    <row r="30" customFormat="false" ht="15" hidden="false" customHeight="false" outlineLevel="0" collapsed="false">
      <c r="A30" s="8" t="n">
        <v>288</v>
      </c>
      <c r="B30" s="8" t="n">
        <v>511.211239413424</v>
      </c>
      <c r="C30" s="8" t="n">
        <v>520.646543424025</v>
      </c>
      <c r="D30" s="8" t="n">
        <v>534.683025996421</v>
      </c>
      <c r="E30" s="8" t="n">
        <v>526.389149420446</v>
      </c>
      <c r="F30" s="8" t="n">
        <v>540.816467164661</v>
      </c>
      <c r="G30" s="8" t="n">
        <v>540.697073423067</v>
      </c>
      <c r="H30" s="8" t="n">
        <v>689.091506280857</v>
      </c>
      <c r="I30" s="8" t="n">
        <v>686.270919638906</v>
      </c>
      <c r="K30" s="5" t="n">
        <f aca="false">(B30+C30)/2</f>
        <v>515.928891418725</v>
      </c>
      <c r="L30" s="5" t="n">
        <f aca="false">(D30+E30)/2</f>
        <v>530.536087708434</v>
      </c>
      <c r="M30" s="5" t="n">
        <f aca="false">(F30+G30)/2</f>
        <v>540.756770293864</v>
      </c>
      <c r="N30" s="5" t="n">
        <f aca="false">(H30+I30)/2</f>
        <v>687.681212959882</v>
      </c>
      <c r="P30" s="5" t="n">
        <f aca="false">(C30-B30)</f>
        <v>9.43530401060104</v>
      </c>
      <c r="Q30" s="5" t="n">
        <f aca="false">(E30-D30)</f>
        <v>-8.29387657597499</v>
      </c>
      <c r="R30" s="5" t="n">
        <f aca="false">(G30-F30)</f>
        <v>-0.119393741594081</v>
      </c>
      <c r="S30" s="5" t="n">
        <f aca="false">(I30-H30)</f>
        <v>-2.82058664195097</v>
      </c>
    </row>
    <row r="31" customFormat="false" ht="15" hidden="false" customHeight="false" outlineLevel="0" collapsed="false">
      <c r="A31" s="8" t="n">
        <v>287</v>
      </c>
      <c r="B31" s="8" t="n">
        <v>510.379981279457</v>
      </c>
      <c r="C31" s="8" t="n">
        <v>501.817775006373</v>
      </c>
      <c r="D31" s="8" t="n">
        <v>522.320248417392</v>
      </c>
      <c r="E31" s="8" t="n">
        <v>574.550624468257</v>
      </c>
      <c r="F31" s="8" t="n">
        <v>565.586814353549</v>
      </c>
      <c r="G31" s="8" t="n">
        <v>530.986341083517</v>
      </c>
      <c r="H31" s="8" t="n">
        <v>653.328766346996</v>
      </c>
      <c r="I31" s="8" t="n">
        <v>680.676901274235</v>
      </c>
      <c r="K31" s="5" t="n">
        <f aca="false">(B31+C31)/2</f>
        <v>506.098878142915</v>
      </c>
      <c r="L31" s="5" t="n">
        <f aca="false">(D31+E31)/2</f>
        <v>548.435436442825</v>
      </c>
      <c r="M31" s="5" t="n">
        <f aca="false">(F31+G31)/2</f>
        <v>548.286577718533</v>
      </c>
      <c r="N31" s="5" t="n">
        <f aca="false">(H31+I31)/2</f>
        <v>667.002833810616</v>
      </c>
      <c r="P31" s="5" t="n">
        <f aca="false">(C31-B31)</f>
        <v>-8.56220627308403</v>
      </c>
      <c r="Q31" s="5" t="n">
        <f aca="false">(E31-D31)</f>
        <v>52.230376050865</v>
      </c>
      <c r="R31" s="5" t="n">
        <f aca="false">(G31-F31)</f>
        <v>-34.600473270032</v>
      </c>
      <c r="S31" s="5" t="n">
        <f aca="false">(I31-H31)</f>
        <v>27.348134927239</v>
      </c>
    </row>
    <row r="32" customFormat="false" ht="15" hidden="false" customHeight="false" outlineLevel="0" collapsed="false">
      <c r="A32" s="8" t="n">
        <v>286</v>
      </c>
      <c r="B32" s="8" t="n">
        <v>563.336191685</v>
      </c>
      <c r="C32" s="8" t="n">
        <v>549.318410110519</v>
      </c>
      <c r="D32" s="8" t="n">
        <v>558.667275161373</v>
      </c>
      <c r="E32" s="8" t="n">
        <v>627.121944170954</v>
      </c>
      <c r="F32" s="8" t="n">
        <v>544.046466243148</v>
      </c>
      <c r="G32" s="8" t="n">
        <v>556.670286850682</v>
      </c>
      <c r="H32" s="8" t="n">
        <v>706.361490862689</v>
      </c>
      <c r="I32" s="8" t="n">
        <v>643.139333794335</v>
      </c>
      <c r="K32" s="5" t="n">
        <f aca="false">(B32+C32)/2</f>
        <v>556.32730089776</v>
      </c>
      <c r="L32" s="5" t="n">
        <f aca="false">(D32+E32)/2</f>
        <v>592.894609666163</v>
      </c>
      <c r="M32" s="5" t="n">
        <f aca="false">(F32+G32)/2</f>
        <v>550.358376546915</v>
      </c>
      <c r="N32" s="5" t="n">
        <f aca="false">(H32+I32)/2</f>
        <v>674.750412328512</v>
      </c>
      <c r="P32" s="5" t="n">
        <f aca="false">(C32-B32)</f>
        <v>-14.017781574481</v>
      </c>
      <c r="Q32" s="5" t="n">
        <f aca="false">(E32-D32)</f>
        <v>68.4546690095809</v>
      </c>
      <c r="R32" s="5" t="n">
        <f aca="false">(G32-F32)</f>
        <v>12.6238206075341</v>
      </c>
      <c r="S32" s="5" t="n">
        <f aca="false">(I32-H32)</f>
        <v>-63.222157068354</v>
      </c>
    </row>
    <row r="33" customFormat="false" ht="15" hidden="false" customHeight="false" outlineLevel="0" collapsed="false">
      <c r="A33" s="8" t="n">
        <v>283</v>
      </c>
      <c r="B33" s="8" t="n">
        <v>465.780897535723</v>
      </c>
      <c r="C33" s="8" t="n">
        <v>470.568199828832</v>
      </c>
      <c r="D33" s="8" t="n">
        <v>448.106591815236</v>
      </c>
      <c r="E33" s="8" t="n">
        <v>498.006683738987</v>
      </c>
      <c r="F33" s="8" t="n">
        <v>519.385904906351</v>
      </c>
      <c r="G33" s="8" t="n">
        <v>529.702131036973</v>
      </c>
      <c r="H33" s="8" t="n">
        <v>633.500382404364</v>
      </c>
      <c r="I33" s="8" t="n">
        <v>602.271951214618</v>
      </c>
      <c r="K33" s="5" t="n">
        <f aca="false">(B33+C33)/2</f>
        <v>468.174548682278</v>
      </c>
      <c r="L33" s="5" t="n">
        <f aca="false">(D33+E33)/2</f>
        <v>473.056637777112</v>
      </c>
      <c r="M33" s="5" t="n">
        <f aca="false">(F33+G33)/2</f>
        <v>524.544017971662</v>
      </c>
      <c r="N33" s="5" t="n">
        <f aca="false">(H33+I33)/2</f>
        <v>617.886166809491</v>
      </c>
      <c r="P33" s="5" t="n">
        <f aca="false">(C33-B33)</f>
        <v>4.78730229310901</v>
      </c>
      <c r="Q33" s="5" t="n">
        <f aca="false">(E33-D33)</f>
        <v>49.900091923751</v>
      </c>
      <c r="R33" s="5" t="n">
        <f aca="false">(G33-F33)</f>
        <v>10.316226130622</v>
      </c>
      <c r="S33" s="5" t="n">
        <f aca="false">(I33-H33)</f>
        <v>-31.2284311897461</v>
      </c>
    </row>
    <row r="34" customFormat="false" ht="15" hidden="false" customHeight="false" outlineLevel="0" collapsed="false">
      <c r="A34" s="8" t="n">
        <v>287</v>
      </c>
      <c r="B34" s="8" t="n">
        <v>427.813369184315</v>
      </c>
      <c r="C34" s="8" t="n">
        <v>454.32999673621</v>
      </c>
      <c r="D34" s="8" t="n">
        <v>458.580526971477</v>
      </c>
      <c r="E34" s="8" t="n">
        <v>459.828258828168</v>
      </c>
      <c r="F34" s="8" t="n">
        <v>499.416516229922</v>
      </c>
      <c r="G34" s="8" t="n">
        <v>478.194518904489</v>
      </c>
      <c r="H34" s="8" t="n">
        <v>532.392005877342</v>
      </c>
      <c r="I34" s="8" t="n">
        <v>534.630358908265</v>
      </c>
      <c r="K34" s="5" t="n">
        <f aca="false">(B34+C34)/2</f>
        <v>441.071682960263</v>
      </c>
      <c r="L34" s="5" t="n">
        <f aca="false">(D34+E34)/2</f>
        <v>459.204392899823</v>
      </c>
      <c r="M34" s="5" t="n">
        <f aca="false">(F34+G34)/2</f>
        <v>488.805517567205</v>
      </c>
      <c r="N34" s="5" t="n">
        <f aca="false">(H34+I34)/2</f>
        <v>533.511182392803</v>
      </c>
      <c r="P34" s="5" t="n">
        <f aca="false">(C34-B34)</f>
        <v>26.516627551895</v>
      </c>
      <c r="Q34" s="5" t="n">
        <f aca="false">(E34-D34)</f>
        <v>1.24773185669096</v>
      </c>
      <c r="R34" s="5" t="n">
        <f aca="false">(G34-F34)</f>
        <v>-21.2219973254331</v>
      </c>
      <c r="S34" s="5" t="n">
        <f aca="false">(I34-H34)</f>
        <v>2.23835303092301</v>
      </c>
    </row>
    <row r="35" customFormat="false" ht="15" hidden="false" customHeight="false" outlineLevel="0" collapsed="false">
      <c r="A35" s="8" t="n">
        <v>285</v>
      </c>
      <c r="B35" s="8" t="n">
        <v>456.991232071294</v>
      </c>
      <c r="C35" s="8" t="n">
        <v>432.513421741613</v>
      </c>
      <c r="D35" s="8" t="n">
        <v>496.225560395252</v>
      </c>
      <c r="E35" s="8" t="n">
        <v>567.51696499182</v>
      </c>
      <c r="F35" s="8" t="n">
        <v>467.01866991928</v>
      </c>
      <c r="G35" s="8" t="n">
        <v>469.082033566866</v>
      </c>
      <c r="H35" s="8" t="n">
        <v>582.283213698421</v>
      </c>
      <c r="I35" s="8" t="n">
        <v>565.346439733882</v>
      </c>
      <c r="K35" s="5" t="n">
        <f aca="false">(B35+C35)/2</f>
        <v>444.752326906454</v>
      </c>
      <c r="L35" s="5" t="n">
        <f aca="false">(D35+E35)/2</f>
        <v>531.871262693536</v>
      </c>
      <c r="M35" s="5" t="n">
        <f aca="false">(F35+G35)/2</f>
        <v>468.050351743073</v>
      </c>
      <c r="N35" s="5" t="n">
        <f aca="false">(H35+I35)/2</f>
        <v>573.814826716152</v>
      </c>
      <c r="P35" s="5" t="n">
        <f aca="false">(C35-B35)</f>
        <v>-24.477810329681</v>
      </c>
      <c r="Q35" s="5" t="n">
        <f aca="false">(E35-D35)</f>
        <v>71.291404596568</v>
      </c>
      <c r="R35" s="5" t="n">
        <f aca="false">(G35-F35)</f>
        <v>2.06336364758602</v>
      </c>
      <c r="S35" s="5" t="n">
        <f aca="false">(I35-H35)</f>
        <v>-16.936773964539</v>
      </c>
    </row>
    <row r="36" customFormat="false" ht="15" hidden="false" customHeight="false" outlineLevel="0" collapsed="false">
      <c r="A36" s="8" t="n">
        <v>288</v>
      </c>
      <c r="B36" s="8" t="n">
        <v>490.13345973738</v>
      </c>
      <c r="C36" s="8" t="n">
        <v>517.167945452309</v>
      </c>
      <c r="D36" s="8" t="n">
        <v>494.65209970544</v>
      </c>
      <c r="E36" s="8" t="n">
        <v>547.377080707857</v>
      </c>
      <c r="F36" s="8" t="n">
        <v>540.92396396631</v>
      </c>
      <c r="G36" s="8" t="n">
        <v>527.627864084345</v>
      </c>
      <c r="H36" s="8" t="n">
        <v>657.713022429088</v>
      </c>
      <c r="I36" s="8" t="n">
        <v>646.633177341859</v>
      </c>
      <c r="K36" s="5" t="n">
        <f aca="false">(B36+C36)/2</f>
        <v>503.650702594845</v>
      </c>
      <c r="L36" s="5" t="n">
        <f aca="false">(D36+E36)/2</f>
        <v>521.014590206648</v>
      </c>
      <c r="M36" s="5" t="n">
        <f aca="false">(F36+G36)/2</f>
        <v>534.275914025327</v>
      </c>
      <c r="N36" s="5" t="n">
        <f aca="false">(H36+I36)/2</f>
        <v>652.173099885473</v>
      </c>
      <c r="P36" s="5" t="n">
        <f aca="false">(C36-B36)</f>
        <v>27.034485714929</v>
      </c>
      <c r="Q36" s="5" t="n">
        <f aca="false">(E36-D36)</f>
        <v>52.724981002417</v>
      </c>
      <c r="R36" s="5" t="n">
        <f aca="false">(G36-F36)</f>
        <v>-13.296099881965</v>
      </c>
      <c r="S36" s="5" t="n">
        <f aca="false">(I36-H36)</f>
        <v>-11.079845087229</v>
      </c>
    </row>
    <row r="37" customFormat="false" ht="15" hidden="false" customHeight="false" outlineLevel="0" collapsed="false">
      <c r="A37" s="8" t="n">
        <v>288</v>
      </c>
      <c r="B37" s="8" t="n">
        <v>539.758955398373</v>
      </c>
      <c r="C37" s="8" t="n">
        <v>521.953208037716</v>
      </c>
      <c r="D37" s="8" t="n">
        <v>608.771335273317</v>
      </c>
      <c r="E37" s="8" t="n">
        <v>579.09155685534</v>
      </c>
      <c r="F37" s="8" t="n">
        <v>541.521930498304</v>
      </c>
      <c r="G37" s="8" t="n">
        <v>545.049086238863</v>
      </c>
      <c r="H37" s="8" t="n">
        <v>648.808500274959</v>
      </c>
      <c r="I37" s="8" t="n">
        <v>634.867390339332</v>
      </c>
      <c r="K37" s="5" t="n">
        <f aca="false">(B37+C37)/2</f>
        <v>530.856081718045</v>
      </c>
      <c r="L37" s="5" t="n">
        <f aca="false">(D37+E37)/2</f>
        <v>593.931446064329</v>
      </c>
      <c r="M37" s="5" t="n">
        <f aca="false">(F37+G37)/2</f>
        <v>543.285508368584</v>
      </c>
      <c r="N37" s="5" t="n">
        <f aca="false">(H37+I37)/2</f>
        <v>641.837945307145</v>
      </c>
      <c r="P37" s="5" t="n">
        <f aca="false">(C37-B37)</f>
        <v>-17.8057473606571</v>
      </c>
      <c r="Q37" s="5" t="n">
        <f aca="false">(E37-D37)</f>
        <v>-29.6797784179771</v>
      </c>
      <c r="R37" s="5" t="n">
        <f aca="false">(G37-F37)</f>
        <v>3.52715574055901</v>
      </c>
      <c r="S37" s="5" t="n">
        <f aca="false">(I37-H37)</f>
        <v>-13.941109935627</v>
      </c>
    </row>
    <row r="38" customFormat="false" ht="15" hidden="false" customHeight="false" outlineLevel="0" collapsed="false">
      <c r="A38" s="8" t="n">
        <v>357</v>
      </c>
      <c r="B38" s="8" t="n">
        <v>496.446476969879</v>
      </c>
      <c r="C38" s="8" t="n">
        <v>471.6828442554</v>
      </c>
      <c r="D38" s="8" t="n">
        <v>550.685404754822</v>
      </c>
      <c r="E38" s="8" t="n">
        <v>535.058480955378</v>
      </c>
      <c r="F38" s="8" t="n">
        <v>600.30887063197</v>
      </c>
      <c r="G38" s="8" t="n">
        <v>613.179969439893</v>
      </c>
      <c r="H38" s="8" t="n">
        <v>736.107669545506</v>
      </c>
      <c r="I38" s="8" t="n">
        <v>739.840272103072</v>
      </c>
      <c r="K38" s="5" t="n">
        <f aca="false">(B38+C38)/2</f>
        <v>484.06466061264</v>
      </c>
      <c r="L38" s="5" t="n">
        <f aca="false">(D38+E38)/2</f>
        <v>542.8719428551</v>
      </c>
      <c r="M38" s="5" t="n">
        <f aca="false">(F38+G38)/2</f>
        <v>606.744420035931</v>
      </c>
      <c r="N38" s="5" t="n">
        <f aca="false">(H38+I38)/2</f>
        <v>737.973970824289</v>
      </c>
      <c r="P38" s="5" t="n">
        <f aca="false">(C38-B38)</f>
        <v>-24.7636327144789</v>
      </c>
      <c r="Q38" s="5" t="n">
        <f aca="false">(E38-D38)</f>
        <v>-15.6269237994441</v>
      </c>
      <c r="R38" s="5" t="n">
        <f aca="false">(G38-F38)</f>
        <v>12.871098807923</v>
      </c>
      <c r="S38" s="5" t="n">
        <f aca="false">(I38-H38)</f>
        <v>3.732602557566</v>
      </c>
    </row>
    <row r="39" customFormat="false" ht="15" hidden="false" customHeight="false" outlineLevel="0" collapsed="false">
      <c r="A39" s="8"/>
      <c r="B39" s="8"/>
      <c r="C39" s="8"/>
      <c r="D39" s="8"/>
      <c r="E39" s="8"/>
      <c r="F39" s="8"/>
      <c r="G39" s="8"/>
      <c r="H39" s="8"/>
      <c r="I39" s="8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3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6484375" defaultRowHeight="15" zeroHeight="false" outlineLevelRow="0" outlineLevelCol="0"/>
  <cols>
    <col collapsed="false" customWidth="true" hidden="false" outlineLevel="0" max="19" min="19" style="0" width="14.41"/>
  </cols>
  <sheetData>
    <row r="1" customFormat="false" ht="15" hidden="false" customHeight="false" outlineLevel="0" collapsed="false">
      <c r="A1" s="0" t="s">
        <v>4</v>
      </c>
      <c r="E1" s="0" t="s">
        <v>5</v>
      </c>
      <c r="J1" s="0" t="s">
        <v>50</v>
      </c>
      <c r="O1" s="0" t="s">
        <v>51</v>
      </c>
    </row>
    <row r="2" customFormat="false" ht="15" hidden="false" customHeight="false" outlineLevel="0" collapsed="false">
      <c r="A2" s="0" t="s">
        <v>8</v>
      </c>
      <c r="C2" s="0" t="s">
        <v>9</v>
      </c>
      <c r="E2" s="0" t="s">
        <v>8</v>
      </c>
      <c r="G2" s="0" t="s">
        <v>9</v>
      </c>
      <c r="J2" s="0" t="s">
        <v>6</v>
      </c>
      <c r="L2" s="0" t="s">
        <v>7</v>
      </c>
      <c r="O2" s="0" t="s">
        <v>6</v>
      </c>
      <c r="Q2" s="0" t="s">
        <v>7</v>
      </c>
    </row>
    <row r="3" customFormat="false" ht="15" hidden="false" customHeight="false" outlineLevel="0" collapsed="false">
      <c r="A3" s="0" t="s">
        <v>12</v>
      </c>
      <c r="B3" s="0" t="s">
        <v>13</v>
      </c>
      <c r="C3" s="0" t="s">
        <v>12</v>
      </c>
      <c r="D3" s="0" t="s">
        <v>13</v>
      </c>
      <c r="E3" s="0" t="s">
        <v>12</v>
      </c>
      <c r="F3" s="0" t="s">
        <v>13</v>
      </c>
      <c r="G3" s="0" t="s">
        <v>12</v>
      </c>
      <c r="H3" s="0" t="s">
        <v>13</v>
      </c>
      <c r="J3" s="0" t="s">
        <v>10</v>
      </c>
      <c r="K3" s="0" t="s">
        <v>11</v>
      </c>
      <c r="L3" s="0" t="s">
        <v>10</v>
      </c>
      <c r="M3" s="0" t="s">
        <v>11</v>
      </c>
      <c r="O3" s="0" t="s">
        <v>10</v>
      </c>
      <c r="P3" s="0" t="s">
        <v>11</v>
      </c>
      <c r="Q3" s="0" t="s">
        <v>10</v>
      </c>
      <c r="R3" s="0" t="s">
        <v>11</v>
      </c>
      <c r="S3" s="0" t="s">
        <v>16</v>
      </c>
    </row>
    <row r="4" customFormat="false" ht="15" hidden="false" customHeight="false" outlineLevel="0" collapsed="false">
      <c r="A4" s="2" t="s">
        <v>19</v>
      </c>
      <c r="B4" s="2" t="s">
        <v>20</v>
      </c>
      <c r="C4" s="2" t="s">
        <v>21</v>
      </c>
      <c r="D4" s="2" t="s">
        <v>22</v>
      </c>
      <c r="E4" s="2" t="s">
        <v>23</v>
      </c>
      <c r="F4" s="2" t="s">
        <v>24</v>
      </c>
      <c r="G4" s="2" t="s">
        <v>25</v>
      </c>
      <c r="H4" s="2" t="s">
        <v>26</v>
      </c>
      <c r="J4" s="1" t="s">
        <v>27</v>
      </c>
      <c r="K4" s="1" t="s">
        <v>28</v>
      </c>
      <c r="L4" s="1" t="s">
        <v>29</v>
      </c>
      <c r="M4" s="1" t="s">
        <v>30</v>
      </c>
      <c r="O4" s="2" t="s">
        <v>31</v>
      </c>
      <c r="P4" s="2" t="s">
        <v>32</v>
      </c>
      <c r="Q4" s="2" t="s">
        <v>33</v>
      </c>
      <c r="R4" s="2" t="s">
        <v>34</v>
      </c>
      <c r="S4" s="1" t="s">
        <v>35</v>
      </c>
      <c r="T4" s="2"/>
      <c r="U4" s="2"/>
      <c r="V4" s="2"/>
    </row>
    <row r="5" customFormat="false" ht="15" hidden="false" customHeight="false" outlineLevel="0" collapsed="false">
      <c r="A5" s="4" t="n">
        <v>449.822446322784</v>
      </c>
      <c r="B5" s="4" t="n">
        <v>456.70142972685</v>
      </c>
      <c r="C5" s="4" t="n">
        <v>457.816637890375</v>
      </c>
      <c r="D5" s="4" t="n">
        <v>466.881102553012</v>
      </c>
      <c r="E5" s="4" t="n">
        <v>531.819607304779</v>
      </c>
      <c r="F5" s="4" t="n">
        <v>508.637353530155</v>
      </c>
      <c r="G5" s="4" t="n">
        <v>577.023130335488</v>
      </c>
      <c r="H5" s="4" t="n">
        <v>556.610316968048</v>
      </c>
      <c r="J5" s="5" t="n">
        <f aca="false">(A5+B5)/2</f>
        <v>453.261938024817</v>
      </c>
      <c r="K5" s="5" t="n">
        <f aca="false">(C5+D5)/2</f>
        <v>462.348870221693</v>
      </c>
      <c r="L5" s="5" t="n">
        <f aca="false">(E5+F5)/2</f>
        <v>520.228480417467</v>
      </c>
      <c r="M5" s="5" t="n">
        <f aca="false">(G5+H5)/2</f>
        <v>566.816723651768</v>
      </c>
      <c r="O5" s="5" t="n">
        <f aca="false">(B5-A5)</f>
        <v>6.87898340406599</v>
      </c>
      <c r="P5" s="5" t="n">
        <f aca="false">(D5-C5)</f>
        <v>9.06446466263702</v>
      </c>
      <c r="Q5" s="5" t="n">
        <f aca="false">(F5-E5)</f>
        <v>-23.182253774624</v>
      </c>
      <c r="R5" s="5" t="n">
        <f aca="false">(H5-G5)</f>
        <v>-20.41281336744</v>
      </c>
      <c r="S5" s="0" t="n">
        <f aca="false">(P5-Q5)/2</f>
        <v>16.1233592186305</v>
      </c>
      <c r="T5" s="5"/>
      <c r="U5" s="5"/>
      <c r="V5" s="5"/>
    </row>
    <row r="6" customFormat="false" ht="15" hidden="false" customHeight="false" outlineLevel="0" collapsed="false">
      <c r="A6" s="4" t="n">
        <v>474.815056336077</v>
      </c>
      <c r="B6" s="4" t="n">
        <v>481.03635873895</v>
      </c>
      <c r="C6" s="4" t="n">
        <v>535.960091151866</v>
      </c>
      <c r="D6" s="4" t="n">
        <v>503.869941312295</v>
      </c>
      <c r="E6" s="4" t="n">
        <v>619.964347176086</v>
      </c>
      <c r="F6" s="4" t="n">
        <v>634.141064292082</v>
      </c>
      <c r="G6" s="4" t="n">
        <v>808.61171134025</v>
      </c>
      <c r="H6" s="4" t="n">
        <v>736.449436449965</v>
      </c>
      <c r="J6" s="5" t="n">
        <f aca="false">(A6+B6)/2</f>
        <v>477.925707537514</v>
      </c>
      <c r="K6" s="5" t="n">
        <f aca="false">(C6+D6)/2</f>
        <v>519.915016232081</v>
      </c>
      <c r="L6" s="5" t="n">
        <f aca="false">(E6+F6)/2</f>
        <v>627.052705734084</v>
      </c>
      <c r="M6" s="5" t="n">
        <f aca="false">(G6+H6)/2</f>
        <v>772.530573895108</v>
      </c>
      <c r="O6" s="5" t="n">
        <f aca="false">(B6-A6)</f>
        <v>6.22130240287299</v>
      </c>
      <c r="P6" s="5" t="n">
        <f aca="false">(D6-C6)</f>
        <v>-32.090149839571</v>
      </c>
      <c r="Q6" s="5" t="n">
        <f aca="false">(F6-E6)</f>
        <v>14.176717115996</v>
      </c>
      <c r="R6" s="5" t="n">
        <f aca="false">(H6-G6)</f>
        <v>-72.1622748902851</v>
      </c>
      <c r="S6" s="0" t="n">
        <f aca="false">(P6-Q6)/2</f>
        <v>-23.1334334777835</v>
      </c>
      <c r="T6" s="5"/>
      <c r="U6" s="5"/>
      <c r="V6" s="5"/>
    </row>
    <row r="7" customFormat="false" ht="15" hidden="false" customHeight="false" outlineLevel="0" collapsed="false">
      <c r="A7" s="4" t="n">
        <v>530.535738808219</v>
      </c>
      <c r="B7" s="4" t="n">
        <v>510.959256972284</v>
      </c>
      <c r="C7" s="4" t="n">
        <v>541.235689210644</v>
      </c>
      <c r="D7" s="4" t="n">
        <v>553.940423888441</v>
      </c>
      <c r="E7" s="4" t="n">
        <v>599.371947572792</v>
      </c>
      <c r="F7" s="4" t="n">
        <v>591.760178709033</v>
      </c>
      <c r="G7" s="4" t="n">
        <v>660.1923619137</v>
      </c>
      <c r="H7" s="4" t="n">
        <v>642.234258009603</v>
      </c>
      <c r="J7" s="5" t="n">
        <f aca="false">(A7+B7)/2</f>
        <v>520.747497890252</v>
      </c>
      <c r="K7" s="5" t="n">
        <f aca="false">(C7+D7)/2</f>
        <v>547.588056549542</v>
      </c>
      <c r="L7" s="5" t="n">
        <f aca="false">(E7+F7)/2</f>
        <v>595.566063140913</v>
      </c>
      <c r="M7" s="5" t="n">
        <f aca="false">(G7+H7)/2</f>
        <v>651.213309961652</v>
      </c>
      <c r="O7" s="5" t="n">
        <f aca="false">(B7-A7)</f>
        <v>-19.576481835935</v>
      </c>
      <c r="P7" s="5" t="n">
        <f aca="false">(D7-C7)</f>
        <v>12.7047346777971</v>
      </c>
      <c r="Q7" s="5" t="n">
        <f aca="false">(F7-E7)</f>
        <v>-7.61176886375904</v>
      </c>
      <c r="R7" s="5" t="n">
        <f aca="false">(H7-G7)</f>
        <v>-17.958103904097</v>
      </c>
      <c r="S7" s="0" t="n">
        <f aca="false">(P7-Q7)/2</f>
        <v>10.1582517707781</v>
      </c>
      <c r="T7" s="5"/>
      <c r="U7" s="5"/>
      <c r="V7" s="5"/>
    </row>
    <row r="8" customFormat="false" ht="15" hidden="false" customHeight="false" outlineLevel="0" collapsed="false">
      <c r="A8" s="4" t="n">
        <v>601.206495195263</v>
      </c>
      <c r="B8" s="4" t="n">
        <v>624.928773698243</v>
      </c>
      <c r="C8" s="4" t="n">
        <v>661.297426901974</v>
      </c>
      <c r="D8" s="4" t="n">
        <v>658.161920205322</v>
      </c>
      <c r="E8" s="4" t="n">
        <v>677.27095959064</v>
      </c>
      <c r="F8" s="4" t="n">
        <v>666.44295393099</v>
      </c>
      <c r="G8" s="4" t="n">
        <v>752.939812342813</v>
      </c>
      <c r="H8" s="4" t="n">
        <v>771.55134812219</v>
      </c>
      <c r="J8" s="5" t="n">
        <f aca="false">(A8+B8)/2</f>
        <v>613.067634446753</v>
      </c>
      <c r="K8" s="5" t="n">
        <f aca="false">(C8+D8)/2</f>
        <v>659.729673553648</v>
      </c>
      <c r="L8" s="5" t="n">
        <f aca="false">(E8+F8)/2</f>
        <v>671.856956760815</v>
      </c>
      <c r="M8" s="5" t="n">
        <f aca="false">(G8+H8)/2</f>
        <v>762.245580232501</v>
      </c>
      <c r="O8" s="5" t="n">
        <f aca="false">(B8-A8)</f>
        <v>23.7222785029801</v>
      </c>
      <c r="P8" s="5" t="n">
        <f aca="false">(D8-C8)</f>
        <v>-3.13550669665199</v>
      </c>
      <c r="Q8" s="5" t="n">
        <f aca="false">(F8-E8)</f>
        <v>-10.82800565965</v>
      </c>
      <c r="R8" s="5" t="n">
        <f aca="false">(H8-G8)</f>
        <v>18.6115357793771</v>
      </c>
      <c r="S8" s="0" t="n">
        <f aca="false">(P8-Q8)/2</f>
        <v>3.846249481499</v>
      </c>
      <c r="T8" s="5"/>
      <c r="U8" s="5"/>
      <c r="V8" s="5"/>
    </row>
    <row r="9" customFormat="false" ht="15" hidden="false" customHeight="false" outlineLevel="0" collapsed="false">
      <c r="A9" s="4" t="n">
        <v>570.972144944589</v>
      </c>
      <c r="B9" s="4" t="n">
        <v>601.079540516438</v>
      </c>
      <c r="C9" s="4" t="n">
        <v>664.447934202656</v>
      </c>
      <c r="D9" s="4" t="n">
        <v>660.3870397181</v>
      </c>
      <c r="E9" s="4" t="n">
        <v>620.004832725479</v>
      </c>
      <c r="F9" s="4" t="n">
        <v>629.078040120929</v>
      </c>
      <c r="G9" s="4" t="n">
        <v>772.276081998371</v>
      </c>
      <c r="H9" s="4" t="n">
        <v>794.544687744324</v>
      </c>
      <c r="J9" s="5" t="n">
        <f aca="false">(A9+B9)/2</f>
        <v>586.025842730513</v>
      </c>
      <c r="K9" s="5" t="n">
        <f aca="false">(C9+D9)/2</f>
        <v>662.417486960378</v>
      </c>
      <c r="L9" s="5" t="n">
        <f aca="false">(E9+F9)/2</f>
        <v>624.541436423204</v>
      </c>
      <c r="M9" s="5" t="n">
        <f aca="false">(G9+H9)/2</f>
        <v>783.410384871348</v>
      </c>
      <c r="O9" s="5" t="n">
        <f aca="false">(B9-A9)</f>
        <v>30.107395571849</v>
      </c>
      <c r="P9" s="5" t="n">
        <f aca="false">(D9-C9)</f>
        <v>-4.060894484556</v>
      </c>
      <c r="Q9" s="5" t="n">
        <f aca="false">(F9-E9)</f>
        <v>9.07320739545003</v>
      </c>
      <c r="R9" s="5" t="n">
        <f aca="false">(H9-G9)</f>
        <v>22.2686057459531</v>
      </c>
      <c r="S9" s="0" t="n">
        <f aca="false">(P9-Q9)/2</f>
        <v>-6.56705094000301</v>
      </c>
      <c r="T9" s="5"/>
      <c r="U9" s="5"/>
      <c r="V9" s="5"/>
    </row>
    <row r="10" customFormat="false" ht="15" hidden="false" customHeight="false" outlineLevel="0" collapsed="false">
      <c r="A10" s="4" t="n">
        <v>543.308050152449</v>
      </c>
      <c r="B10" s="4" t="n">
        <v>534.508603179118</v>
      </c>
      <c r="C10" s="4" t="n">
        <v>540.060494113672</v>
      </c>
      <c r="D10" s="4" t="n">
        <v>559.216239943135</v>
      </c>
      <c r="E10" s="4" t="n">
        <v>604.654453037423</v>
      </c>
      <c r="F10" s="4" t="n">
        <v>598.426881429395</v>
      </c>
      <c r="G10" s="4" t="n">
        <v>671.129113820143</v>
      </c>
      <c r="H10" s="4" t="n">
        <v>680.592869831824</v>
      </c>
      <c r="J10" s="5" t="n">
        <f aca="false">(A10+B10)/2</f>
        <v>538.908326665784</v>
      </c>
      <c r="K10" s="5" t="n">
        <f aca="false">(C10+D10)/2</f>
        <v>549.638367028404</v>
      </c>
      <c r="L10" s="5" t="n">
        <f aca="false">(E10+F10)/2</f>
        <v>601.540667233409</v>
      </c>
      <c r="M10" s="5" t="n">
        <f aca="false">(G10+H10)/2</f>
        <v>675.860991825984</v>
      </c>
      <c r="O10" s="5" t="n">
        <f aca="false">(B10-A10)</f>
        <v>-8.79944697333099</v>
      </c>
      <c r="P10" s="5" t="n">
        <f aca="false">(D10-C10)</f>
        <v>19.1557458294629</v>
      </c>
      <c r="Q10" s="5" t="n">
        <f aca="false">(F10-E10)</f>
        <v>-6.22757160802792</v>
      </c>
      <c r="R10" s="5" t="n">
        <f aca="false">(H10-G10)</f>
        <v>9.46375601168109</v>
      </c>
      <c r="S10" s="0" t="n">
        <f aca="false">(P10-Q10)/2</f>
        <v>12.6916587187454</v>
      </c>
      <c r="T10" s="5"/>
      <c r="U10" s="5"/>
      <c r="V10" s="5"/>
    </row>
    <row r="11" customFormat="false" ht="15" hidden="false" customHeight="false" outlineLevel="0" collapsed="false">
      <c r="A11" s="4" t="n">
        <v>586.826127945409</v>
      </c>
      <c r="B11" s="4" t="n">
        <v>567.346198616081</v>
      </c>
      <c r="C11" s="4" t="n">
        <v>605.832134049211</v>
      </c>
      <c r="D11" s="4" t="n">
        <v>607.867251475988</v>
      </c>
      <c r="E11" s="4" t="n">
        <v>686.199920167605</v>
      </c>
      <c r="F11" s="4" t="n">
        <v>640.936607359824</v>
      </c>
      <c r="G11" s="4" t="n">
        <v>769.564982052624</v>
      </c>
      <c r="H11" s="4" t="n">
        <v>735.676912505614</v>
      </c>
      <c r="J11" s="5" t="n">
        <f aca="false">(A11+B11)/2</f>
        <v>577.086163280745</v>
      </c>
      <c r="K11" s="5" t="n">
        <f aca="false">(C11+D11)/2</f>
        <v>606.8496927626</v>
      </c>
      <c r="L11" s="5" t="n">
        <f aca="false">(E11+F11)/2</f>
        <v>663.568263763715</v>
      </c>
      <c r="M11" s="5" t="n">
        <f aca="false">(G11+H11)/2</f>
        <v>752.620947279119</v>
      </c>
      <c r="O11" s="5" t="n">
        <f aca="false">(B11-A11)</f>
        <v>-19.479929329328</v>
      </c>
      <c r="P11" s="5" t="n">
        <f aca="false">(D11-C11)</f>
        <v>2.03511742677699</v>
      </c>
      <c r="Q11" s="5" t="n">
        <f aca="false">(F11-E11)</f>
        <v>-45.263312807781</v>
      </c>
      <c r="R11" s="5" t="n">
        <f aca="false">(H11-G11)</f>
        <v>-33.88806954701</v>
      </c>
      <c r="S11" s="0" t="n">
        <f aca="false">(P11-Q11)/2</f>
        <v>23.649215117279</v>
      </c>
      <c r="T11" s="5"/>
      <c r="U11" s="5"/>
      <c r="V11" s="5"/>
    </row>
    <row r="12" customFormat="false" ht="15" hidden="false" customHeight="false" outlineLevel="0" collapsed="false">
      <c r="A12" s="4" t="n">
        <v>571.22284887929</v>
      </c>
      <c r="B12" s="4" t="n">
        <v>561.558760529895</v>
      </c>
      <c r="C12" s="4" t="n">
        <v>600.448528280978</v>
      </c>
      <c r="D12" s="4" t="n">
        <v>586.793008248483</v>
      </c>
      <c r="E12" s="4" t="n">
        <v>613.300527335086</v>
      </c>
      <c r="F12" s="4" t="n">
        <v>590.484662749655</v>
      </c>
      <c r="G12" s="4" t="n">
        <v>654.445216348031</v>
      </c>
      <c r="H12" s="4" t="n">
        <v>623.505888259009</v>
      </c>
      <c r="J12" s="5" t="n">
        <f aca="false">(A12+B12)/2</f>
        <v>566.390804704593</v>
      </c>
      <c r="K12" s="5" t="n">
        <f aca="false">(C12+D12)/2</f>
        <v>593.620768264731</v>
      </c>
      <c r="L12" s="5" t="n">
        <f aca="false">(E12+F12)/2</f>
        <v>601.89259504237</v>
      </c>
      <c r="M12" s="5" t="n">
        <f aca="false">(G12+H12)/2</f>
        <v>638.97555230352</v>
      </c>
      <c r="O12" s="5" t="n">
        <f aca="false">(B12-A12)</f>
        <v>-9.664088349395</v>
      </c>
      <c r="P12" s="5" t="n">
        <f aca="false">(D12-C12)</f>
        <v>-13.655520032495</v>
      </c>
      <c r="Q12" s="5" t="n">
        <f aca="false">(F12-E12)</f>
        <v>-22.8158645854311</v>
      </c>
      <c r="R12" s="5" t="n">
        <f aca="false">(H12-G12)</f>
        <v>-30.939328089022</v>
      </c>
      <c r="S12" s="0" t="n">
        <f aca="false">(P12-Q12)/2</f>
        <v>4.58017227646803</v>
      </c>
      <c r="T12" s="5"/>
      <c r="U12" s="5"/>
      <c r="V12" s="5"/>
    </row>
    <row r="13" customFormat="false" ht="15" hidden="false" customHeight="false" outlineLevel="0" collapsed="false">
      <c r="A13" s="4" t="n">
        <v>551.052876539876</v>
      </c>
      <c r="B13" s="4" t="n">
        <v>529.944046627164</v>
      </c>
      <c r="C13" s="4" t="n">
        <v>568.357146402399</v>
      </c>
      <c r="D13" s="4" t="n">
        <v>577.295256972886</v>
      </c>
      <c r="E13" s="4" t="n">
        <v>704.242725252399</v>
      </c>
      <c r="F13" s="4" t="n">
        <v>668.704900307007</v>
      </c>
      <c r="G13" s="4" t="n">
        <v>828.473304932241</v>
      </c>
      <c r="H13" s="4" t="n">
        <v>822.969676433683</v>
      </c>
      <c r="J13" s="5" t="n">
        <f aca="false">(A13+B13)/2</f>
        <v>540.49846158352</v>
      </c>
      <c r="K13" s="5" t="n">
        <f aca="false">(C13+D13)/2</f>
        <v>572.826201687643</v>
      </c>
      <c r="L13" s="5" t="n">
        <f aca="false">(E13+F13)/2</f>
        <v>686.473812779703</v>
      </c>
      <c r="M13" s="5" t="n">
        <f aca="false">(G13+H13)/2</f>
        <v>825.721490682962</v>
      </c>
      <c r="O13" s="5" t="n">
        <f aca="false">(B13-A13)</f>
        <v>-21.1088299127121</v>
      </c>
      <c r="P13" s="5" t="n">
        <f aca="false">(D13-C13)</f>
        <v>8.93811057048697</v>
      </c>
      <c r="Q13" s="5" t="n">
        <f aca="false">(F13-E13)</f>
        <v>-35.537824945392</v>
      </c>
      <c r="R13" s="5" t="n">
        <f aca="false">(H13-G13)</f>
        <v>-5.50362849855799</v>
      </c>
      <c r="S13" s="0" t="n">
        <f aca="false">(P13-Q13)/2</f>
        <v>22.2379677579395</v>
      </c>
      <c r="T13" s="5"/>
      <c r="U13" s="5"/>
      <c r="V13" s="5"/>
    </row>
    <row r="14" customFormat="false" ht="15" hidden="false" customHeight="false" outlineLevel="0" collapsed="false">
      <c r="A14" s="4" t="n">
        <v>538.56956257542</v>
      </c>
      <c r="B14" s="4" t="n">
        <v>550.564681098643</v>
      </c>
      <c r="C14" s="4" t="n">
        <v>612.822759293366</v>
      </c>
      <c r="D14" s="4" t="n">
        <v>660.094068530733</v>
      </c>
      <c r="E14" s="4" t="n">
        <v>583.071522631838</v>
      </c>
      <c r="F14" s="4" t="n">
        <v>586.523139710518</v>
      </c>
      <c r="G14" s="4" t="n">
        <v>620.394048784029</v>
      </c>
      <c r="H14" s="4" t="n">
        <v>615.328486744222</v>
      </c>
      <c r="J14" s="5" t="n">
        <f aca="false">(A14+B14)/2</f>
        <v>544.567121837031</v>
      </c>
      <c r="K14" s="5" t="n">
        <f aca="false">(C14+D14)/2</f>
        <v>636.45841391205</v>
      </c>
      <c r="L14" s="5" t="n">
        <f aca="false">(E14+F14)/2</f>
        <v>584.797331171178</v>
      </c>
      <c r="M14" s="5" t="n">
        <f aca="false">(G14+H14)/2</f>
        <v>617.861267764126</v>
      </c>
      <c r="O14" s="5" t="n">
        <f aca="false">(B14-A14)</f>
        <v>11.9951185232229</v>
      </c>
      <c r="P14" s="5" t="n">
        <f aca="false">(D14-C14)</f>
        <v>47.2713092373671</v>
      </c>
      <c r="Q14" s="5" t="n">
        <f aca="false">(F14-E14)</f>
        <v>3.45161707867999</v>
      </c>
      <c r="R14" s="5" t="n">
        <f aca="false">(H14-G14)</f>
        <v>-5.06556203980699</v>
      </c>
      <c r="S14" s="0" t="n">
        <f aca="false">(P14-Q14)/2</f>
        <v>21.9098460793435</v>
      </c>
      <c r="T14" s="5"/>
      <c r="U14" s="5"/>
      <c r="V14" s="5"/>
    </row>
    <row r="15" customFormat="false" ht="15" hidden="false" customHeight="false" outlineLevel="0" collapsed="false">
      <c r="A15" s="4" t="n">
        <v>598.269706606688</v>
      </c>
      <c r="B15" s="4" t="n">
        <v>606.367182494311</v>
      </c>
      <c r="C15" s="4" t="n">
        <v>685.550539130142</v>
      </c>
      <c r="D15" s="4" t="n">
        <v>662.593241817131</v>
      </c>
      <c r="E15" s="4" t="n">
        <v>659.983862929923</v>
      </c>
      <c r="F15" s="4" t="n">
        <v>657.420293055819</v>
      </c>
      <c r="G15" s="4" t="n">
        <v>703.608590557308</v>
      </c>
      <c r="H15" s="4" t="n">
        <v>701.249964897357</v>
      </c>
      <c r="J15" s="5" t="n">
        <f aca="false">(A15+B15)/2</f>
        <v>602.3184445505</v>
      </c>
      <c r="K15" s="5" t="n">
        <f aca="false">(C15+D15)/2</f>
        <v>674.071890473637</v>
      </c>
      <c r="L15" s="5" t="n">
        <f aca="false">(E15+F15)/2</f>
        <v>658.702077992871</v>
      </c>
      <c r="M15" s="5" t="n">
        <f aca="false">(G15+H15)/2</f>
        <v>702.429277727333</v>
      </c>
      <c r="O15" s="5" t="n">
        <f aca="false">(B15-A15)</f>
        <v>8.09747588762298</v>
      </c>
      <c r="P15" s="5" t="n">
        <f aca="false">(D15-C15)</f>
        <v>-22.9572973130111</v>
      </c>
      <c r="Q15" s="5" t="n">
        <f aca="false">(F15-E15)</f>
        <v>-2.56356987410402</v>
      </c>
      <c r="R15" s="5" t="n">
        <f aca="false">(H15-G15)</f>
        <v>-2.35862565995103</v>
      </c>
      <c r="S15" s="0" t="n">
        <f aca="false">(P15-Q15)/2</f>
        <v>-10.1968637194535</v>
      </c>
      <c r="T15" s="5"/>
      <c r="U15" s="5"/>
      <c r="V15" s="5"/>
    </row>
    <row r="16" customFormat="false" ht="15" hidden="false" customHeight="false" outlineLevel="0" collapsed="false">
      <c r="A16" s="4" t="n">
        <v>455.338758755228</v>
      </c>
      <c r="B16" s="4" t="n">
        <v>438.8117135424</v>
      </c>
      <c r="C16" s="4" t="n">
        <v>463.854733368556</v>
      </c>
      <c r="D16" s="4" t="n">
        <v>466.944159362249</v>
      </c>
      <c r="E16" s="4" t="n">
        <v>501.104311356973</v>
      </c>
      <c r="F16" s="4" t="n">
        <v>497.196893242854</v>
      </c>
      <c r="G16" s="4" t="n">
        <v>575.889997944367</v>
      </c>
      <c r="H16" s="4" t="n">
        <v>564.592057520791</v>
      </c>
      <c r="J16" s="5" t="n">
        <f aca="false">(A16+B16)/2</f>
        <v>447.075236148814</v>
      </c>
      <c r="K16" s="5" t="n">
        <f aca="false">(C16+D16)/2</f>
        <v>465.399446365403</v>
      </c>
      <c r="L16" s="5" t="n">
        <f aca="false">(E16+F16)/2</f>
        <v>499.150602299914</v>
      </c>
      <c r="M16" s="5" t="n">
        <f aca="false">(G16+H16)/2</f>
        <v>570.241027732579</v>
      </c>
      <c r="O16" s="5" t="n">
        <f aca="false">(B16-A16)</f>
        <v>-16.527045212828</v>
      </c>
      <c r="P16" s="5" t="n">
        <f aca="false">(D16-C16)</f>
        <v>3.089425993693</v>
      </c>
      <c r="Q16" s="5" t="n">
        <f aca="false">(F16-E16)</f>
        <v>-3.90741811411903</v>
      </c>
      <c r="R16" s="5" t="n">
        <f aca="false">(H16-G16)</f>
        <v>-11.2979404235761</v>
      </c>
      <c r="S16" s="0" t="n">
        <f aca="false">(P16-Q16)/2</f>
        <v>3.49842205390601</v>
      </c>
      <c r="T16" s="5"/>
      <c r="U16" s="5"/>
      <c r="V16" s="5"/>
    </row>
    <row r="17" customFormat="false" ht="15" hidden="false" customHeight="false" outlineLevel="0" collapsed="false">
      <c r="A17" s="4" t="n">
        <v>445.232111332422</v>
      </c>
      <c r="B17" s="4" t="n">
        <v>444.010329182848</v>
      </c>
      <c r="C17" s="4" t="n">
        <v>459.830131924073</v>
      </c>
      <c r="D17" s="4" t="n">
        <v>468.72828731351</v>
      </c>
      <c r="E17" s="4" t="n">
        <v>465.8843838422</v>
      </c>
      <c r="F17" s="4" t="n">
        <v>483.338574898042</v>
      </c>
      <c r="G17" s="4" t="n">
        <v>495.973613773581</v>
      </c>
      <c r="H17" s="4" t="n">
        <v>513.872407395119</v>
      </c>
      <c r="J17" s="5" t="n">
        <f aca="false">(A17+B17)/2</f>
        <v>444.621220257635</v>
      </c>
      <c r="K17" s="5" t="n">
        <f aca="false">(C17+D17)/2</f>
        <v>464.279209618791</v>
      </c>
      <c r="L17" s="5" t="n">
        <f aca="false">(E17+F17)/2</f>
        <v>474.611479370121</v>
      </c>
      <c r="M17" s="5" t="n">
        <f aca="false">(G17+H17)/2</f>
        <v>504.92301058435</v>
      </c>
      <c r="O17" s="5" t="n">
        <f aca="false">(B17-A17)</f>
        <v>-1.22178214957398</v>
      </c>
      <c r="P17" s="5" t="n">
        <f aca="false">(D17-C17)</f>
        <v>8.89815538943702</v>
      </c>
      <c r="Q17" s="5" t="n">
        <f aca="false">(F17-E17)</f>
        <v>17.454191055842</v>
      </c>
      <c r="R17" s="5" t="n">
        <f aca="false">(H17-G17)</f>
        <v>17.898793621538</v>
      </c>
      <c r="S17" s="0" t="n">
        <f aca="false">(P17-Q17)/2</f>
        <v>-4.27801783320248</v>
      </c>
      <c r="T17" s="5"/>
      <c r="U17" s="5"/>
      <c r="V17" s="5"/>
    </row>
    <row r="18" customFormat="false" ht="15" hidden="false" customHeight="false" outlineLevel="0" collapsed="false">
      <c r="A18" s="4" t="n">
        <v>468.329181797643</v>
      </c>
      <c r="B18" s="4" t="n">
        <v>454.811959621085</v>
      </c>
      <c r="C18" s="4" t="n">
        <v>443.139251432541</v>
      </c>
      <c r="D18" s="4" t="n">
        <v>458.285683897751</v>
      </c>
      <c r="E18" s="4" t="n">
        <v>551.130614508617</v>
      </c>
      <c r="F18" s="4" t="n">
        <v>553.657051553505</v>
      </c>
      <c r="G18" s="4" t="n">
        <v>571.732871825586</v>
      </c>
      <c r="H18" s="4" t="n">
        <v>569.375236020483</v>
      </c>
      <c r="J18" s="5" t="n">
        <f aca="false">(A18+B18)/2</f>
        <v>461.570570709364</v>
      </c>
      <c r="K18" s="5" t="n">
        <f aca="false">(C18+D18)/2</f>
        <v>450.712467665146</v>
      </c>
      <c r="L18" s="5" t="n">
        <f aca="false">(E18+F18)/2</f>
        <v>552.393833031061</v>
      </c>
      <c r="M18" s="5" t="n">
        <f aca="false">(G18+H18)/2</f>
        <v>570.554053923035</v>
      </c>
      <c r="O18" s="5" t="n">
        <f aca="false">(B18-A18)</f>
        <v>-13.517222176558</v>
      </c>
      <c r="P18" s="5" t="n">
        <f aca="false">(D18-C18)</f>
        <v>15.14643246521</v>
      </c>
      <c r="Q18" s="5" t="n">
        <f aca="false">(F18-E18)</f>
        <v>2.52643704488798</v>
      </c>
      <c r="R18" s="5" t="n">
        <f aca="false">(H18-G18)</f>
        <v>-2.35763580510297</v>
      </c>
      <c r="S18" s="0" t="n">
        <f aca="false">(P18-Q18)/2</f>
        <v>6.30999771016101</v>
      </c>
      <c r="T18" s="5"/>
      <c r="U18" s="5"/>
      <c r="V18" s="5"/>
    </row>
    <row r="19" customFormat="false" ht="15" hidden="false" customHeight="false" outlineLevel="0" collapsed="false">
      <c r="A19" s="4" t="n">
        <v>482.321599824313</v>
      </c>
      <c r="B19" s="4" t="n">
        <v>476.420086647431</v>
      </c>
      <c r="C19" s="4" t="n">
        <v>537.982158420869</v>
      </c>
      <c r="D19" s="4" t="n">
        <v>530.1848961939</v>
      </c>
      <c r="E19" s="4" t="n">
        <v>506.90516948566</v>
      </c>
      <c r="F19" s="4" t="n">
        <v>510.818368876368</v>
      </c>
      <c r="G19" s="4" t="n">
        <v>597.497440431597</v>
      </c>
      <c r="H19" s="4" t="n">
        <v>581.154848141819</v>
      </c>
      <c r="J19" s="5" t="n">
        <f aca="false">(A19+B19)/2</f>
        <v>479.370843235872</v>
      </c>
      <c r="K19" s="5" t="n">
        <f aca="false">(C19+D19)/2</f>
        <v>534.083527307385</v>
      </c>
      <c r="L19" s="5" t="n">
        <f aca="false">(E19+F19)/2</f>
        <v>508.861769181014</v>
      </c>
      <c r="M19" s="5" t="n">
        <f aca="false">(G19+H19)/2</f>
        <v>589.326144286708</v>
      </c>
      <c r="O19" s="5" t="n">
        <f aca="false">(B19-A19)</f>
        <v>-5.90151317688202</v>
      </c>
      <c r="P19" s="5" t="n">
        <f aca="false">(D19-C19)</f>
        <v>-7.797262226969</v>
      </c>
      <c r="Q19" s="5" t="n">
        <f aca="false">(F19-E19)</f>
        <v>3.91319939070803</v>
      </c>
      <c r="R19" s="5" t="n">
        <f aca="false">(H19-G19)</f>
        <v>-16.3425922897781</v>
      </c>
      <c r="S19" s="0" t="n">
        <f aca="false">(P19-Q19)/2</f>
        <v>-5.85523080883851</v>
      </c>
      <c r="T19" s="5"/>
      <c r="U19" s="5"/>
      <c r="V19" s="5"/>
    </row>
    <row r="20" customFormat="false" ht="15" hidden="false" customHeight="false" outlineLevel="0" collapsed="false">
      <c r="A20" s="4" t="n">
        <v>527.087304064896</v>
      </c>
      <c r="B20" s="4" t="n">
        <v>560.035402230638</v>
      </c>
      <c r="C20" s="4" t="n">
        <v>724.783309892027</v>
      </c>
      <c r="D20" s="4" t="n">
        <v>742.174882175579</v>
      </c>
      <c r="E20" s="4" t="n">
        <v>555.057917283816</v>
      </c>
      <c r="F20" s="4" t="n">
        <v>538.429809086311</v>
      </c>
      <c r="G20" s="4" t="n">
        <v>617.680039676513</v>
      </c>
      <c r="H20" s="4" t="n">
        <v>589.365275662912</v>
      </c>
      <c r="J20" s="5" t="n">
        <f aca="false">(A20+B20)/2</f>
        <v>543.561353147767</v>
      </c>
      <c r="K20" s="5" t="n">
        <f aca="false">(C20+D20)/2</f>
        <v>733.479096033803</v>
      </c>
      <c r="L20" s="5" t="n">
        <f aca="false">(E20+F20)/2</f>
        <v>546.743863185063</v>
      </c>
      <c r="M20" s="5" t="n">
        <f aca="false">(G20+H20)/2</f>
        <v>603.522657669713</v>
      </c>
      <c r="O20" s="5" t="n">
        <f aca="false">(B20-A20)</f>
        <v>32.9480981657421</v>
      </c>
      <c r="P20" s="5" t="n">
        <f aca="false">(D20-C20)</f>
        <v>17.391572283552</v>
      </c>
      <c r="Q20" s="5" t="n">
        <f aca="false">(F20-E20)</f>
        <v>-16.628108197505</v>
      </c>
      <c r="R20" s="5" t="n">
        <f aca="false">(H20-G20)</f>
        <v>-28.314764013601</v>
      </c>
      <c r="S20" s="0" t="n">
        <f aca="false">(P20-Q20)/2</f>
        <v>17.0098402405285</v>
      </c>
      <c r="T20" s="5"/>
      <c r="U20" s="5"/>
      <c r="V20" s="5"/>
    </row>
    <row r="21" customFormat="false" ht="15" hidden="false" customHeight="false" outlineLevel="0" collapsed="false">
      <c r="A21" s="4" t="n">
        <v>401.591250930543</v>
      </c>
      <c r="B21" s="4" t="n">
        <v>401.973318403507</v>
      </c>
      <c r="C21" s="4" t="n">
        <v>422.783139496649</v>
      </c>
      <c r="D21" s="4" t="n">
        <v>431.3470745751</v>
      </c>
      <c r="E21" s="4" t="n">
        <v>512.253410226306</v>
      </c>
      <c r="F21" s="4" t="n">
        <v>511.214226551984</v>
      </c>
      <c r="G21" s="4" t="n">
        <v>573.547793622774</v>
      </c>
      <c r="H21" s="4" t="n">
        <v>587.776135722943</v>
      </c>
      <c r="J21" s="5" t="n">
        <f aca="false">(A21+B21)/2</f>
        <v>401.782284667025</v>
      </c>
      <c r="K21" s="5" t="n">
        <f aca="false">(C21+D21)/2</f>
        <v>427.065107035875</v>
      </c>
      <c r="L21" s="5" t="n">
        <f aca="false">(E21+F21)/2</f>
        <v>511.733818389145</v>
      </c>
      <c r="M21" s="5" t="n">
        <f aca="false">(G21+H21)/2</f>
        <v>580.661964672858</v>
      </c>
      <c r="O21" s="5" t="n">
        <f aca="false">(B21-A21)</f>
        <v>0.382067472963968</v>
      </c>
      <c r="P21" s="5" t="n">
        <f aca="false">(D21-C21)</f>
        <v>8.56393507845098</v>
      </c>
      <c r="Q21" s="5" t="n">
        <f aca="false">(F21-E21)</f>
        <v>-1.03918367432198</v>
      </c>
      <c r="R21" s="5" t="n">
        <f aca="false">(H21-G21)</f>
        <v>14.228342100169</v>
      </c>
      <c r="S21" s="0" t="n">
        <f aca="false">(P21-Q21)/2</f>
        <v>4.80155937638648</v>
      </c>
      <c r="T21" s="5"/>
      <c r="U21" s="5"/>
      <c r="V21" s="5"/>
    </row>
    <row r="22" customFormat="false" ht="15" hidden="false" customHeight="false" outlineLevel="0" collapsed="false">
      <c r="A22" s="4" t="n">
        <v>666.387563571852</v>
      </c>
      <c r="B22" s="4" t="n">
        <v>673.81519529151</v>
      </c>
      <c r="C22" s="4" t="n">
        <v>658.328617501182</v>
      </c>
      <c r="D22" s="4" t="n">
        <v>731.100347519996</v>
      </c>
      <c r="E22" s="4" t="n">
        <v>809.09431539984</v>
      </c>
      <c r="F22" s="4" t="n">
        <v>811.44311483733</v>
      </c>
      <c r="G22" s="4" t="n">
        <v>1058.03789416868</v>
      </c>
      <c r="H22" s="4" t="n">
        <v>1101.94355647428</v>
      </c>
      <c r="J22" s="5" t="n">
        <f aca="false">(A22+B22)/2</f>
        <v>670.101379431681</v>
      </c>
      <c r="K22" s="5" t="n">
        <f aca="false">(C22+D22)/2</f>
        <v>694.714482510589</v>
      </c>
      <c r="L22" s="5" t="n">
        <f aca="false">(E22+F22)/2</f>
        <v>810.268715118585</v>
      </c>
      <c r="M22" s="5" t="n">
        <f aca="false">(G22+H22)/2</f>
        <v>1079.99072532148</v>
      </c>
      <c r="O22" s="5" t="n">
        <f aca="false">(B22-A22)</f>
        <v>7.42763171965805</v>
      </c>
      <c r="P22" s="5" t="n">
        <f aca="false">(D22-C22)</f>
        <v>72.7717300188141</v>
      </c>
      <c r="Q22" s="5" t="n">
        <f aca="false">(F22-E22)</f>
        <v>2.34879943749002</v>
      </c>
      <c r="R22" s="5" t="n">
        <f aca="false">(H22-G22)</f>
        <v>43.9056623056001</v>
      </c>
      <c r="S22" s="0" t="n">
        <f aca="false">(P22-Q22)/2</f>
        <v>35.211465290662</v>
      </c>
      <c r="T22" s="5"/>
      <c r="U22" s="5"/>
      <c r="V22" s="5"/>
    </row>
    <row r="23" customFormat="false" ht="15" hidden="false" customHeight="false" outlineLevel="0" collapsed="false">
      <c r="A23" s="4" t="n">
        <v>565.391880184925</v>
      </c>
      <c r="B23" s="4" t="n">
        <v>547.991216896948</v>
      </c>
      <c r="C23" s="4" t="n">
        <v>557.481083283512</v>
      </c>
      <c r="D23" s="4" t="n">
        <v>591.61408889571</v>
      </c>
      <c r="E23" s="4" t="n">
        <v>659.927962818103</v>
      </c>
      <c r="F23" s="4" t="n">
        <v>653.144083060232</v>
      </c>
      <c r="G23" s="4" t="n">
        <v>830.451639662602</v>
      </c>
      <c r="H23" s="4" t="n">
        <v>853.421643001421</v>
      </c>
      <c r="J23" s="5" t="n">
        <f aca="false">(A23+B23)/2</f>
        <v>556.691548540937</v>
      </c>
      <c r="K23" s="5" t="n">
        <f aca="false">(C23+D23)/2</f>
        <v>574.547586089611</v>
      </c>
      <c r="L23" s="5" t="n">
        <f aca="false">(E23+F23)/2</f>
        <v>656.536022939167</v>
      </c>
      <c r="M23" s="5" t="n">
        <f aca="false">(G23+H23)/2</f>
        <v>841.936641332012</v>
      </c>
      <c r="O23" s="5" t="n">
        <f aca="false">(B23-A23)</f>
        <v>-17.400663287977</v>
      </c>
      <c r="P23" s="5" t="n">
        <f aca="false">(D23-C23)</f>
        <v>34.133005612198</v>
      </c>
      <c r="Q23" s="5" t="n">
        <f aca="false">(F23-E23)</f>
        <v>-6.78387975787098</v>
      </c>
      <c r="R23" s="5" t="n">
        <f aca="false">(H23-G23)</f>
        <v>22.970003338819</v>
      </c>
      <c r="S23" s="0" t="n">
        <f aca="false">(P23-Q23)/2</f>
        <v>20.4584426850345</v>
      </c>
      <c r="T23" s="5"/>
      <c r="U23" s="5"/>
      <c r="V23" s="5"/>
    </row>
    <row r="24" customFormat="false" ht="15" hidden="false" customHeight="false" outlineLevel="0" collapsed="false">
      <c r="A24" s="4" t="n">
        <v>617.828720411007</v>
      </c>
      <c r="B24" s="4" t="n">
        <v>626.684269972408</v>
      </c>
      <c r="C24" s="4" t="n">
        <v>888.330403675384</v>
      </c>
      <c r="D24" s="4" t="n">
        <v>909.668274922159</v>
      </c>
      <c r="E24" s="4" t="n">
        <v>557.699030187837</v>
      </c>
      <c r="F24" s="4" t="n">
        <v>569.271311931077</v>
      </c>
      <c r="G24" s="4" t="n">
        <v>612.23921291787</v>
      </c>
      <c r="H24" s="4" t="n">
        <v>595.81003021109</v>
      </c>
      <c r="J24" s="5" t="n">
        <f aca="false">(A24+B24)/2</f>
        <v>622.256495191708</v>
      </c>
      <c r="K24" s="5" t="n">
        <f aca="false">(C24+D24)/2</f>
        <v>898.999339298772</v>
      </c>
      <c r="L24" s="5" t="n">
        <f aca="false">(E24+F24)/2</f>
        <v>563.485171059457</v>
      </c>
      <c r="M24" s="5" t="n">
        <f aca="false">(G24+H24)/2</f>
        <v>604.02462156448</v>
      </c>
      <c r="O24" s="5" t="n">
        <f aca="false">(B24-A24)</f>
        <v>8.85554956140095</v>
      </c>
      <c r="P24" s="5" t="n">
        <f aca="false">(D24-C24)</f>
        <v>21.337871246775</v>
      </c>
      <c r="Q24" s="5" t="n">
        <f aca="false">(F24-E24)</f>
        <v>11.57228174324</v>
      </c>
      <c r="R24" s="5" t="n">
        <f aca="false">(H24-G24)</f>
        <v>-16.42918270678</v>
      </c>
      <c r="S24" s="0" t="n">
        <f aca="false">(P24-Q24)/2</f>
        <v>4.88279475176751</v>
      </c>
      <c r="T24" s="5"/>
      <c r="U24" s="5"/>
      <c r="V24" s="5"/>
    </row>
    <row r="25" customFormat="false" ht="15" hidden="false" customHeight="false" outlineLevel="0" collapsed="false">
      <c r="A25" s="4" t="n">
        <v>532.078505282938</v>
      </c>
      <c r="B25" s="4" t="n">
        <v>514.588548842281</v>
      </c>
      <c r="C25" s="4" t="n">
        <v>515.595519238986</v>
      </c>
      <c r="D25" s="4" t="n">
        <v>535.656199972977</v>
      </c>
      <c r="E25" s="4" t="n">
        <v>603.798625431544</v>
      </c>
      <c r="F25" s="4" t="n">
        <v>615.183132559869</v>
      </c>
      <c r="G25" s="4" t="n">
        <v>643.270433951649</v>
      </c>
      <c r="H25" s="4" t="n">
        <v>648.084921284286</v>
      </c>
      <c r="J25" s="5" t="n">
        <f aca="false">(A25+B25)/2</f>
        <v>523.33352706261</v>
      </c>
      <c r="K25" s="5" t="n">
        <f aca="false">(C25+D25)/2</f>
        <v>525.625859605982</v>
      </c>
      <c r="L25" s="5" t="n">
        <f aca="false">(E25+F25)/2</f>
        <v>609.490878995707</v>
      </c>
      <c r="M25" s="5" t="n">
        <f aca="false">(G25+H25)/2</f>
        <v>645.677677617967</v>
      </c>
      <c r="O25" s="5" t="n">
        <f aca="false">(B25-A25)</f>
        <v>-17.4899564406569</v>
      </c>
      <c r="P25" s="5" t="n">
        <f aca="false">(D25-C25)</f>
        <v>20.060680733991</v>
      </c>
      <c r="Q25" s="5" t="n">
        <f aca="false">(F25-E25)</f>
        <v>11.384507128325</v>
      </c>
      <c r="R25" s="5" t="n">
        <f aca="false">(H25-G25)</f>
        <v>4.81448733263699</v>
      </c>
      <c r="S25" s="0" t="n">
        <f aca="false">(P25-Q25)/2</f>
        <v>4.338086802833</v>
      </c>
      <c r="T25" s="5"/>
      <c r="U25" s="5"/>
      <c r="V25" s="5"/>
    </row>
    <row r="26" customFormat="false" ht="15" hidden="false" customHeight="false" outlineLevel="0" collapsed="false">
      <c r="A26" s="4" t="n">
        <v>595.917031972615</v>
      </c>
      <c r="B26" s="4" t="n">
        <v>582.325663634748</v>
      </c>
      <c r="C26" s="4" t="n">
        <v>665.174890957455</v>
      </c>
      <c r="D26" s="4" t="n">
        <v>661.857317348301</v>
      </c>
      <c r="E26" s="4" t="n">
        <v>606.232689770934</v>
      </c>
      <c r="F26" s="4" t="n">
        <v>578.623596582414</v>
      </c>
      <c r="G26" s="4" t="n">
        <v>655.607639836755</v>
      </c>
      <c r="H26" s="4" t="n">
        <v>646.717191103137</v>
      </c>
      <c r="J26" s="5" t="n">
        <f aca="false">(A26+B26)/2</f>
        <v>589.121347803682</v>
      </c>
      <c r="K26" s="5" t="n">
        <f aca="false">(C26+D26)/2</f>
        <v>663.516104152878</v>
      </c>
      <c r="L26" s="5" t="n">
        <f aca="false">(E26+F26)/2</f>
        <v>592.428143176674</v>
      </c>
      <c r="M26" s="5" t="n">
        <f aca="false">(G26+H26)/2</f>
        <v>651.162415469946</v>
      </c>
      <c r="O26" s="5" t="n">
        <f aca="false">(B26-A26)</f>
        <v>-13.5913683378669</v>
      </c>
      <c r="P26" s="5" t="n">
        <f aca="false">(D26-C26)</f>
        <v>-3.31757360915401</v>
      </c>
      <c r="Q26" s="5" t="n">
        <f aca="false">(F26-E26)</f>
        <v>-27.60909318852</v>
      </c>
      <c r="R26" s="5" t="n">
        <f aca="false">(H26-G26)</f>
        <v>-8.89044873361797</v>
      </c>
      <c r="S26" s="0" t="n">
        <f aca="false">(P26-Q26)/2</f>
        <v>12.145759789683</v>
      </c>
      <c r="T26" s="5"/>
      <c r="U26" s="5"/>
      <c r="V26" s="5"/>
    </row>
    <row r="27" customFormat="false" ht="15" hidden="false" customHeight="false" outlineLevel="0" collapsed="false">
      <c r="A27" s="4" t="n">
        <v>543.899174610607</v>
      </c>
      <c r="B27" s="4" t="n">
        <v>536.088897037142</v>
      </c>
      <c r="C27" s="4" t="n">
        <v>546.057694465195</v>
      </c>
      <c r="D27" s="4" t="n">
        <v>571.400035679435</v>
      </c>
      <c r="E27" s="4" t="n">
        <v>666.511884731213</v>
      </c>
      <c r="F27" s="4" t="n">
        <v>649.173490043508</v>
      </c>
      <c r="G27" s="4" t="n">
        <v>744.296438215602</v>
      </c>
      <c r="H27" s="4" t="n">
        <v>723.482065745586</v>
      </c>
      <c r="J27" s="5" t="n">
        <f aca="false">(A27+B27)/2</f>
        <v>539.994035823875</v>
      </c>
      <c r="K27" s="5" t="n">
        <f aca="false">(C27+D27)/2</f>
        <v>558.728865072315</v>
      </c>
      <c r="L27" s="5" t="n">
        <f aca="false">(E27+F27)/2</f>
        <v>657.842687387361</v>
      </c>
      <c r="M27" s="5" t="n">
        <f aca="false">(G27+H27)/2</f>
        <v>733.889251980594</v>
      </c>
      <c r="O27" s="5" t="n">
        <f aca="false">(B27-A27)</f>
        <v>-7.81027757346499</v>
      </c>
      <c r="P27" s="5" t="n">
        <f aca="false">(D27-C27)</f>
        <v>25.3423412142399</v>
      </c>
      <c r="Q27" s="5" t="n">
        <f aca="false">(F27-E27)</f>
        <v>-17.338394687705</v>
      </c>
      <c r="R27" s="5" t="n">
        <f aca="false">(H27-G27)</f>
        <v>-20.814372470016</v>
      </c>
      <c r="S27" s="0" t="n">
        <f aca="false">(P27-Q27)/2</f>
        <v>21.3403679509725</v>
      </c>
      <c r="T27" s="5"/>
      <c r="U27" s="5"/>
      <c r="V27" s="5"/>
    </row>
    <row r="28" customFormat="false" ht="15" hidden="false" customHeight="false" outlineLevel="0" collapsed="false">
      <c r="A28" s="4" t="n">
        <v>547.971830043714</v>
      </c>
      <c r="B28" s="4" t="n">
        <v>551.626633353958</v>
      </c>
      <c r="C28" s="4" t="n">
        <v>642.875331451681</v>
      </c>
      <c r="D28" s="4" t="n">
        <v>576.750541575259</v>
      </c>
      <c r="E28" s="4" t="n">
        <v>537.706801421171</v>
      </c>
      <c r="F28" s="4" t="n">
        <v>532.068759022377</v>
      </c>
      <c r="G28" s="4" t="n">
        <v>563.124083029057</v>
      </c>
      <c r="H28" s="4" t="n">
        <v>528.306427557711</v>
      </c>
      <c r="J28" s="5" t="n">
        <f aca="false">(A28+B28)/2</f>
        <v>549.799231698836</v>
      </c>
      <c r="K28" s="5" t="n">
        <f aca="false">(C28+D28)/2</f>
        <v>609.81293651347</v>
      </c>
      <c r="L28" s="5" t="n">
        <f aca="false">(E28+F28)/2</f>
        <v>534.887780221774</v>
      </c>
      <c r="M28" s="5" t="n">
        <f aca="false">(G28+H28)/2</f>
        <v>545.715255293384</v>
      </c>
      <c r="O28" s="5" t="n">
        <f aca="false">(B28-A28)</f>
        <v>3.65480331024401</v>
      </c>
      <c r="P28" s="5" t="n">
        <f aca="false">(D28-C28)</f>
        <v>-66.1247898764219</v>
      </c>
      <c r="Q28" s="5" t="n">
        <f aca="false">(F28-E28)</f>
        <v>-5.63804239879403</v>
      </c>
      <c r="R28" s="5" t="n">
        <f aca="false">(H28-G28)</f>
        <v>-34.817655471346</v>
      </c>
      <c r="S28" s="0" t="n">
        <f aca="false">(P28-Q28)/2</f>
        <v>-30.2433737388139</v>
      </c>
      <c r="T28" s="5"/>
      <c r="U28" s="5"/>
      <c r="V28" s="5"/>
    </row>
    <row r="29" customFormat="false" ht="15" hidden="false" customHeight="false" outlineLevel="0" collapsed="false">
      <c r="A29" s="4" t="n">
        <v>575.84065737055</v>
      </c>
      <c r="B29" s="4" t="n">
        <v>569.051300000417</v>
      </c>
      <c r="C29" s="4" t="n">
        <v>605.544813765926</v>
      </c>
      <c r="D29" s="4" t="n">
        <v>628.538359024072</v>
      </c>
      <c r="E29" s="4" t="n">
        <v>652.76113602722</v>
      </c>
      <c r="F29" s="4" t="n">
        <v>639.558297404365</v>
      </c>
      <c r="G29" s="4" t="n">
        <v>730.480929676583</v>
      </c>
      <c r="H29" s="4" t="n">
        <v>730.863909956042</v>
      </c>
      <c r="J29" s="5" t="n">
        <f aca="false">(A29+B29)/2</f>
        <v>572.445978685484</v>
      </c>
      <c r="K29" s="5" t="n">
        <f aca="false">(C29+D29)/2</f>
        <v>617.041586394999</v>
      </c>
      <c r="L29" s="5" t="n">
        <f aca="false">(E29+F29)/2</f>
        <v>646.159716715793</v>
      </c>
      <c r="M29" s="5" t="n">
        <f aca="false">(G29+H29)/2</f>
        <v>730.672419816312</v>
      </c>
      <c r="O29" s="5" t="n">
        <f aca="false">(B29-A29)</f>
        <v>-6.78935737013308</v>
      </c>
      <c r="P29" s="5" t="n">
        <f aca="false">(D29-C29)</f>
        <v>22.9935452581459</v>
      </c>
      <c r="Q29" s="5" t="n">
        <f aca="false">(F29-E29)</f>
        <v>-13.202838622855</v>
      </c>
      <c r="R29" s="5" t="n">
        <f aca="false">(H29-G29)</f>
        <v>0.382980279459048</v>
      </c>
      <c r="S29" s="0" t="n">
        <f aca="false">(P29-Q29)/2</f>
        <v>18.0981919405004</v>
      </c>
      <c r="T29" s="5"/>
      <c r="U29" s="5"/>
      <c r="V29" s="5"/>
    </row>
    <row r="30" customFormat="false" ht="15" hidden="false" customHeight="false" outlineLevel="0" collapsed="false">
      <c r="A30" s="4" t="n">
        <v>507.130372721379</v>
      </c>
      <c r="B30" s="4" t="n">
        <v>513.988041695154</v>
      </c>
      <c r="C30" s="4" t="n">
        <v>544.019490656533</v>
      </c>
      <c r="D30" s="4" t="n">
        <v>549.093456102181</v>
      </c>
      <c r="E30" s="4" t="n">
        <v>542.850159953747</v>
      </c>
      <c r="F30" s="4" t="n">
        <v>542.248637855708</v>
      </c>
      <c r="G30" s="4" t="n">
        <v>622.448901148742</v>
      </c>
      <c r="H30" s="4" t="n">
        <v>619.350984858532</v>
      </c>
      <c r="J30" s="5" t="n">
        <f aca="false">(A30+B30)/2</f>
        <v>510.559207208267</v>
      </c>
      <c r="K30" s="5" t="n">
        <f aca="false">(C30+D30)/2</f>
        <v>546.556473379357</v>
      </c>
      <c r="L30" s="5" t="n">
        <f aca="false">(E30+F30)/2</f>
        <v>542.549398904728</v>
      </c>
      <c r="M30" s="5" t="n">
        <f aca="false">(G30+H30)/2</f>
        <v>620.899943003637</v>
      </c>
      <c r="O30" s="5" t="n">
        <f aca="false">(B30-A30)</f>
        <v>6.85766897377505</v>
      </c>
      <c r="P30" s="5" t="n">
        <f aca="false">(D30-C30)</f>
        <v>5.07396544564801</v>
      </c>
      <c r="Q30" s="5" t="n">
        <f aca="false">(F30-E30)</f>
        <v>-0.601522098039027</v>
      </c>
      <c r="R30" s="5" t="n">
        <f aca="false">(H30-G30)</f>
        <v>-3.09791629021004</v>
      </c>
      <c r="S30" s="0" t="n">
        <f aca="false">(P30-Q30)/2</f>
        <v>2.83774377184352</v>
      </c>
      <c r="T30" s="5"/>
      <c r="U30" s="5"/>
      <c r="V30" s="5"/>
    </row>
    <row r="31" customFormat="false" ht="15" hidden="false" customHeight="false" outlineLevel="0" collapsed="false">
      <c r="A31" s="4" t="n">
        <v>495.905663602413</v>
      </c>
      <c r="B31" s="4" t="n">
        <v>491.533163694035</v>
      </c>
      <c r="C31" s="4" t="n">
        <v>504.593736429713</v>
      </c>
      <c r="D31" s="4" t="n">
        <v>523.34103877165</v>
      </c>
      <c r="E31" s="4" t="n">
        <v>553.098570173872</v>
      </c>
      <c r="F31" s="4" t="n">
        <v>542.366979973374</v>
      </c>
      <c r="G31" s="4" t="n">
        <v>618.788563236621</v>
      </c>
      <c r="H31" s="4" t="n">
        <v>631.957047216001</v>
      </c>
      <c r="J31" s="5" t="n">
        <f aca="false">(A31+B31)/2</f>
        <v>493.719413648224</v>
      </c>
      <c r="K31" s="5" t="n">
        <f aca="false">(C31+D31)/2</f>
        <v>513.967387600682</v>
      </c>
      <c r="L31" s="5" t="n">
        <f aca="false">(E31+F31)/2</f>
        <v>547.732775073623</v>
      </c>
      <c r="M31" s="5" t="n">
        <f aca="false">(G31+H31)/2</f>
        <v>625.372805226311</v>
      </c>
      <c r="O31" s="5" t="n">
        <f aca="false">(B31-A31)</f>
        <v>-4.37249990837796</v>
      </c>
      <c r="P31" s="5" t="n">
        <f aca="false">(D31-C31)</f>
        <v>18.747302341937</v>
      </c>
      <c r="Q31" s="5" t="n">
        <f aca="false">(F31-E31)</f>
        <v>-10.731590200498</v>
      </c>
      <c r="R31" s="5" t="n">
        <f aca="false">(H31-G31)</f>
        <v>13.16848397938</v>
      </c>
      <c r="S31" s="0" t="n">
        <f aca="false">(P31-Q31)/2</f>
        <v>14.7394462712175</v>
      </c>
      <c r="T31" s="5"/>
      <c r="U31" s="5"/>
      <c r="V31" s="5"/>
    </row>
    <row r="32" customFormat="false" ht="15" hidden="false" customHeight="false" outlineLevel="0" collapsed="false">
      <c r="A32" s="4" t="n">
        <v>528.500027393511</v>
      </c>
      <c r="B32" s="4" t="n">
        <v>508.517688231677</v>
      </c>
      <c r="C32" s="4" t="n">
        <v>554.878960071444</v>
      </c>
      <c r="D32" s="4" t="n">
        <v>530.993616758897</v>
      </c>
      <c r="E32" s="4" t="n">
        <v>541.855846393095</v>
      </c>
      <c r="F32" s="4" t="n">
        <v>560.84403654261</v>
      </c>
      <c r="G32" s="4" t="n">
        <v>579.61382856257</v>
      </c>
      <c r="H32" s="4" t="n">
        <v>617.384203007889</v>
      </c>
      <c r="J32" s="5" t="n">
        <f aca="false">(A32+B32)/2</f>
        <v>518.508857812594</v>
      </c>
      <c r="K32" s="5" t="n">
        <f aca="false">(C32+D32)/2</f>
        <v>542.936288415171</v>
      </c>
      <c r="L32" s="5" t="n">
        <f aca="false">(E32+F32)/2</f>
        <v>551.349941467852</v>
      </c>
      <c r="M32" s="5" t="n">
        <f aca="false">(G32+H32)/2</f>
        <v>598.49901578523</v>
      </c>
      <c r="O32" s="5" t="n">
        <f aca="false">(B32-A32)</f>
        <v>-19.982339161834</v>
      </c>
      <c r="P32" s="5" t="n">
        <f aca="false">(D32-C32)</f>
        <v>-23.885343312547</v>
      </c>
      <c r="Q32" s="5" t="n">
        <f aca="false">(F32-E32)</f>
        <v>18.9881901495149</v>
      </c>
      <c r="R32" s="5" t="n">
        <f aca="false">(H32-G32)</f>
        <v>37.770374445319</v>
      </c>
      <c r="S32" s="0" t="n">
        <f aca="false">(P32-Q32)/2</f>
        <v>-21.436766731031</v>
      </c>
      <c r="T32" s="5"/>
      <c r="U32" s="5"/>
      <c r="V32" s="5"/>
    </row>
    <row r="33" customFormat="false" ht="15" hidden="false" customHeight="false" outlineLevel="0" collapsed="false">
      <c r="A33" s="4" t="n">
        <v>454.672538748883</v>
      </c>
      <c r="B33" s="4" t="n">
        <v>460.235875292256</v>
      </c>
      <c r="C33" s="4" t="n">
        <v>474.138749820074</v>
      </c>
      <c r="D33" s="4" t="n">
        <v>480.214022174771</v>
      </c>
      <c r="E33" s="4" t="n">
        <v>524.37598477844</v>
      </c>
      <c r="F33" s="4" t="n">
        <v>523.300699454676</v>
      </c>
      <c r="G33" s="4" t="n">
        <v>592.021157272489</v>
      </c>
      <c r="H33" s="4" t="n">
        <v>599.59458270733</v>
      </c>
      <c r="J33" s="5" t="n">
        <f aca="false">(A33+B33)/2</f>
        <v>457.45420702057</v>
      </c>
      <c r="K33" s="5" t="n">
        <f aca="false">(C33+D33)/2</f>
        <v>477.176385997422</v>
      </c>
      <c r="L33" s="5" t="n">
        <f aca="false">(E33+F33)/2</f>
        <v>523.838342116558</v>
      </c>
      <c r="M33" s="5" t="n">
        <f aca="false">(G33+H33)/2</f>
        <v>595.80786998991</v>
      </c>
      <c r="O33" s="5" t="n">
        <f aca="false">(B33-A33)</f>
        <v>5.563336543373</v>
      </c>
      <c r="P33" s="5" t="n">
        <f aca="false">(D33-C33)</f>
        <v>6.07527235469701</v>
      </c>
      <c r="Q33" s="5" t="n">
        <f aca="false">(F33-E33)</f>
        <v>-1.07528532376409</v>
      </c>
      <c r="R33" s="5" t="n">
        <f aca="false">(H33-G33)</f>
        <v>7.57342543484106</v>
      </c>
      <c r="S33" s="0" t="n">
        <f aca="false">(P33-Q33)/2</f>
        <v>3.57527883923055</v>
      </c>
      <c r="T33" s="5"/>
      <c r="U33" s="5"/>
      <c r="V33" s="5"/>
    </row>
    <row r="34" customFormat="false" ht="15" hidden="false" customHeight="false" outlineLevel="0" collapsed="false">
      <c r="A34" s="4" t="n">
        <v>450.532652750774</v>
      </c>
      <c r="B34" s="4" t="n">
        <v>459.232741140713</v>
      </c>
      <c r="C34" s="4" t="n">
        <v>454.308334953934</v>
      </c>
      <c r="D34" s="4" t="n">
        <v>456.667649505213</v>
      </c>
      <c r="E34" s="4" t="n">
        <v>498.557191428395</v>
      </c>
      <c r="F34" s="4" t="n">
        <v>490.107620175453</v>
      </c>
      <c r="G34" s="4" t="n">
        <v>526.857217588472</v>
      </c>
      <c r="H34" s="4" t="n">
        <v>517.597011650349</v>
      </c>
      <c r="J34" s="5" t="n">
        <f aca="false">(A34+B34)/2</f>
        <v>454.882696945744</v>
      </c>
      <c r="K34" s="5" t="n">
        <f aca="false">(C34+D34)/2</f>
        <v>455.487992229574</v>
      </c>
      <c r="L34" s="5" t="n">
        <f aca="false">(E34+F34)/2</f>
        <v>494.332405801924</v>
      </c>
      <c r="M34" s="5" t="n">
        <f aca="false">(G34+H34)/2</f>
        <v>522.227114619411</v>
      </c>
      <c r="O34" s="5" t="n">
        <f aca="false">(B34-A34)</f>
        <v>8.70008838993903</v>
      </c>
      <c r="P34" s="5" t="n">
        <f aca="false">(D34-C34)</f>
        <v>2.359314551279</v>
      </c>
      <c r="Q34" s="5" t="n">
        <f aca="false">(F34-E34)</f>
        <v>-8.44957125294201</v>
      </c>
      <c r="R34" s="5" t="n">
        <f aca="false">(H34-G34)</f>
        <v>-9.26020593812302</v>
      </c>
      <c r="S34" s="0" t="n">
        <f aca="false">(P34-Q34)/2</f>
        <v>5.4044429021105</v>
      </c>
      <c r="T34" s="5"/>
      <c r="U34" s="5"/>
      <c r="V34" s="5"/>
    </row>
    <row r="35" customFormat="false" ht="15" hidden="false" customHeight="false" outlineLevel="0" collapsed="false">
      <c r="A35" s="8" t="n">
        <v>446.125365015018</v>
      </c>
      <c r="B35" s="8" t="n">
        <v>442.716485448545</v>
      </c>
      <c r="C35" s="8" t="n">
        <v>498.863910114272</v>
      </c>
      <c r="D35" s="8" t="n">
        <v>521.32460050947</v>
      </c>
      <c r="E35" s="8" t="n">
        <v>476.028445519337</v>
      </c>
      <c r="F35" s="8" t="n">
        <v>465.117403829219</v>
      </c>
      <c r="G35" s="8" t="n">
        <v>530.208956524615</v>
      </c>
      <c r="H35" s="8" t="n">
        <v>550.231436333159</v>
      </c>
      <c r="J35" s="5" t="n">
        <f aca="false">(A35+B35)/2</f>
        <v>444.420925231782</v>
      </c>
      <c r="K35" s="5" t="n">
        <f aca="false">(C35+D35)/2</f>
        <v>510.094255311871</v>
      </c>
      <c r="L35" s="5" t="n">
        <f aca="false">(E35+F35)/2</f>
        <v>470.572924674278</v>
      </c>
      <c r="M35" s="5" t="n">
        <f aca="false">(G35+H35)/2</f>
        <v>540.220196428887</v>
      </c>
      <c r="O35" s="5" t="n">
        <f aca="false">(B35-A35)</f>
        <v>-3.40887956647305</v>
      </c>
      <c r="P35" s="5" t="n">
        <f aca="false">(D35-C35)</f>
        <v>22.460690395198</v>
      </c>
      <c r="Q35" s="5" t="n">
        <f aca="false">(F35-E35)</f>
        <v>-10.9110416901181</v>
      </c>
      <c r="R35" s="5" t="n">
        <f aca="false">(H35-G35)</f>
        <v>20.022479808544</v>
      </c>
      <c r="S35" s="0" t="n">
        <f aca="false">(P35-Q35)/2</f>
        <v>16.685866042658</v>
      </c>
      <c r="T35" s="5"/>
      <c r="U35" s="5"/>
      <c r="V35" s="5"/>
    </row>
    <row r="36" customFormat="false" ht="15" hidden="false" customHeight="false" outlineLevel="0" collapsed="false">
      <c r="A36" s="8" t="n">
        <v>489.711724880639</v>
      </c>
      <c r="B36" s="8" t="n">
        <v>479.810533617109</v>
      </c>
      <c r="C36" s="8" t="n">
        <v>508.256334351344</v>
      </c>
      <c r="D36" s="8" t="n">
        <v>526.947777274478</v>
      </c>
      <c r="E36" s="8" t="n">
        <v>544.533561341739</v>
      </c>
      <c r="F36" s="8" t="n">
        <v>521.989716409657</v>
      </c>
      <c r="G36" s="8" t="n">
        <v>662.759844060279</v>
      </c>
      <c r="H36" s="8" t="n">
        <v>626.918574310814</v>
      </c>
      <c r="J36" s="5" t="n">
        <f aca="false">(A36+B36)/2</f>
        <v>484.761129248874</v>
      </c>
      <c r="K36" s="5" t="n">
        <f aca="false">(C36+D36)/2</f>
        <v>517.602055812911</v>
      </c>
      <c r="L36" s="5" t="n">
        <f aca="false">(E36+F36)/2</f>
        <v>533.261638875698</v>
      </c>
      <c r="M36" s="5" t="n">
        <f aca="false">(G36+H36)/2</f>
        <v>644.839209185547</v>
      </c>
      <c r="O36" s="5" t="n">
        <f aca="false">(B36-A36)</f>
        <v>-9.90119126353</v>
      </c>
      <c r="P36" s="5" t="n">
        <f aca="false">(D36-C36)</f>
        <v>18.691442923134</v>
      </c>
      <c r="Q36" s="5" t="n">
        <f aca="false">(F36-E36)</f>
        <v>-22.5438449320819</v>
      </c>
      <c r="R36" s="5" t="n">
        <f aca="false">(H36-G36)</f>
        <v>-35.8412697494649</v>
      </c>
      <c r="S36" s="0" t="n">
        <f aca="false">(P36-Q36)/2</f>
        <v>20.617643927608</v>
      </c>
      <c r="T36" s="5"/>
      <c r="U36" s="5"/>
      <c r="V36" s="5"/>
    </row>
    <row r="37" customFormat="false" ht="15" hidden="false" customHeight="false" outlineLevel="0" collapsed="false">
      <c r="A37" s="8" t="n">
        <v>552.809957820271</v>
      </c>
      <c r="B37" s="8" t="n">
        <v>527.327024282777</v>
      </c>
      <c r="C37" s="8" t="n">
        <v>554.049464162788</v>
      </c>
      <c r="D37" s="8" t="n">
        <v>550.170687741384</v>
      </c>
      <c r="E37" s="8" t="n">
        <v>558.57805453755</v>
      </c>
      <c r="F37" s="8" t="n">
        <v>560.790741474004</v>
      </c>
      <c r="G37" s="8" t="n">
        <v>655.758842652493</v>
      </c>
      <c r="H37" s="8" t="n">
        <v>635.894574913439</v>
      </c>
      <c r="J37" s="5" t="n">
        <f aca="false">(A37+B37)/2</f>
        <v>540.068491051524</v>
      </c>
      <c r="K37" s="5" t="n">
        <f aca="false">(C37+D37)/2</f>
        <v>552.110075952086</v>
      </c>
      <c r="L37" s="5" t="n">
        <f aca="false">(E37+F37)/2</f>
        <v>559.684398005777</v>
      </c>
      <c r="M37" s="5" t="n">
        <f aca="false">(G37+H37)/2</f>
        <v>645.826708782966</v>
      </c>
      <c r="O37" s="5" t="n">
        <f aca="false">(B37-A37)</f>
        <v>-25.4829335374941</v>
      </c>
      <c r="P37" s="5" t="n">
        <f aca="false">(D37-C37)</f>
        <v>-3.87877642140404</v>
      </c>
      <c r="Q37" s="5" t="n">
        <f aca="false">(F37-E37)</f>
        <v>2.21268693645402</v>
      </c>
      <c r="R37" s="5" t="n">
        <f aca="false">(H37-G37)</f>
        <v>-19.864267739054</v>
      </c>
      <c r="S37" s="0" t="n">
        <f aca="false">(P37-Q37)/2</f>
        <v>-3.04573167892903</v>
      </c>
      <c r="T37" s="5"/>
      <c r="U37" s="5"/>
      <c r="V37" s="5"/>
    </row>
    <row r="38" customFormat="false" ht="15" hidden="false" customHeight="false" outlineLevel="0" collapsed="false">
      <c r="A38" s="8" t="n">
        <v>495.778161397045</v>
      </c>
      <c r="B38" s="8" t="n">
        <v>490.55709147015</v>
      </c>
      <c r="C38" s="8" t="n">
        <v>526.01439086825</v>
      </c>
      <c r="D38" s="8" t="n">
        <v>534.772049131604</v>
      </c>
      <c r="E38" s="8" t="n">
        <v>606.151790927386</v>
      </c>
      <c r="F38" s="8" t="n">
        <v>612.206976685584</v>
      </c>
      <c r="G38" s="8" t="n">
        <v>750.437025659097</v>
      </c>
      <c r="H38" s="8" t="n">
        <v>784.077012986977</v>
      </c>
      <c r="J38" s="5" t="n">
        <f aca="false">(A38+B38)/2</f>
        <v>493.167626433598</v>
      </c>
      <c r="K38" s="5" t="n">
        <f aca="false">(C38+D38)/2</f>
        <v>530.393219999927</v>
      </c>
      <c r="L38" s="5" t="n">
        <f aca="false">(E38+F38)/2</f>
        <v>609.179383806485</v>
      </c>
      <c r="M38" s="5" t="n">
        <f aca="false">(G38+H38)/2</f>
        <v>767.257019323037</v>
      </c>
      <c r="O38" s="5" t="n">
        <f aca="false">(B38-A38)</f>
        <v>-5.22106992689498</v>
      </c>
      <c r="P38" s="5" t="n">
        <f aca="false">(D38-C38)</f>
        <v>8.75765826335407</v>
      </c>
      <c r="Q38" s="5" t="n">
        <f aca="false">(F38-E38)</f>
        <v>6.05518575819804</v>
      </c>
      <c r="R38" s="5" t="n">
        <f aca="false">(H38-G38)</f>
        <v>33.63998732788</v>
      </c>
      <c r="S38" s="0" t="n">
        <f aca="false">(P38-Q38)/2</f>
        <v>1.35123625257802</v>
      </c>
      <c r="T38" s="5"/>
      <c r="U38" s="5"/>
      <c r="V38" s="5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3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13671875" defaultRowHeight="15" zeroHeight="false" outlineLevelRow="0" outlineLevelCol="0"/>
  <sheetData>
    <row r="1" customFormat="false" ht="15" hidden="false" customHeight="false" outlineLevel="0" collapsed="false">
      <c r="A1" s="0" t="s">
        <v>4</v>
      </c>
      <c r="E1" s="0" t="s">
        <v>5</v>
      </c>
      <c r="J1" s="0" t="s">
        <v>52</v>
      </c>
      <c r="O1" s="0" t="s">
        <v>53</v>
      </c>
    </row>
    <row r="2" customFormat="false" ht="15" hidden="false" customHeight="false" outlineLevel="0" collapsed="false">
      <c r="A2" s="0" t="s">
        <v>8</v>
      </c>
      <c r="C2" s="0" t="s">
        <v>9</v>
      </c>
      <c r="E2" s="0" t="s">
        <v>8</v>
      </c>
      <c r="G2" s="0" t="s">
        <v>9</v>
      </c>
      <c r="J2" s="0" t="s">
        <v>6</v>
      </c>
      <c r="L2" s="0" t="s">
        <v>7</v>
      </c>
      <c r="O2" s="0" t="s">
        <v>6</v>
      </c>
      <c r="Q2" s="0" t="s">
        <v>7</v>
      </c>
    </row>
    <row r="3" customFormat="false" ht="15" hidden="false" customHeight="false" outlineLevel="0" collapsed="false">
      <c r="A3" s="0" t="s">
        <v>12</v>
      </c>
      <c r="B3" s="0" t="s">
        <v>13</v>
      </c>
      <c r="C3" s="0" t="s">
        <v>12</v>
      </c>
      <c r="D3" s="0" t="s">
        <v>13</v>
      </c>
      <c r="E3" s="0" t="s">
        <v>12</v>
      </c>
      <c r="F3" s="0" t="s">
        <v>13</v>
      </c>
      <c r="G3" s="0" t="s">
        <v>12</v>
      </c>
      <c r="H3" s="0" t="s">
        <v>13</v>
      </c>
      <c r="J3" s="0" t="s">
        <v>10</v>
      </c>
      <c r="K3" s="0" t="s">
        <v>11</v>
      </c>
      <c r="L3" s="0" t="s">
        <v>10</v>
      </c>
      <c r="M3" s="0" t="s">
        <v>11</v>
      </c>
      <c r="O3" s="0" t="s">
        <v>10</v>
      </c>
      <c r="P3" s="0" t="s">
        <v>11</v>
      </c>
      <c r="Q3" s="0" t="s">
        <v>10</v>
      </c>
      <c r="R3" s="0" t="s">
        <v>11</v>
      </c>
    </row>
    <row r="4" customFormat="false" ht="15" hidden="false" customHeight="false" outlineLevel="0" collapsed="false">
      <c r="A4" s="2" t="s">
        <v>19</v>
      </c>
      <c r="B4" s="2" t="s">
        <v>20</v>
      </c>
      <c r="C4" s="2" t="s">
        <v>21</v>
      </c>
      <c r="D4" s="2" t="s">
        <v>22</v>
      </c>
      <c r="E4" s="2" t="s">
        <v>23</v>
      </c>
      <c r="F4" s="2" t="s">
        <v>24</v>
      </c>
      <c r="G4" s="2" t="s">
        <v>25</v>
      </c>
      <c r="H4" s="2" t="s">
        <v>26</v>
      </c>
      <c r="J4" s="1" t="s">
        <v>27</v>
      </c>
      <c r="K4" s="1" t="s">
        <v>28</v>
      </c>
      <c r="L4" s="1" t="s">
        <v>29</v>
      </c>
      <c r="M4" s="1" t="s">
        <v>30</v>
      </c>
      <c r="O4" s="2" t="s">
        <v>31</v>
      </c>
      <c r="P4" s="2" t="s">
        <v>32</v>
      </c>
      <c r="Q4" s="2" t="s">
        <v>33</v>
      </c>
      <c r="R4" s="2" t="s">
        <v>34</v>
      </c>
    </row>
    <row r="5" customFormat="false" ht="15" hidden="false" customHeight="false" outlineLevel="0" collapsed="false">
      <c r="A5" s="9" t="n">
        <v>0.0555555555555556</v>
      </c>
      <c r="B5" s="9" t="n">
        <v>0.0694444444444445</v>
      </c>
      <c r="C5" s="9" t="n">
        <v>0.111111111111111</v>
      </c>
      <c r="D5" s="9" t="n">
        <v>0.0694444444444445</v>
      </c>
      <c r="E5" s="9" t="n">
        <v>0.0416666666666667</v>
      </c>
      <c r="F5" s="9" t="n">
        <v>0.0555555555555556</v>
      </c>
      <c r="G5" s="9" t="n">
        <v>0.291666666666667</v>
      </c>
      <c r="H5" s="9" t="n">
        <v>0.277777777777778</v>
      </c>
      <c r="J5" s="5" t="n">
        <f aca="false">(A5+B5)/2*100</f>
        <v>6.25000000000001</v>
      </c>
      <c r="K5" s="5" t="n">
        <f aca="false">(C5+D5)/2*100</f>
        <v>9.02777777777778</v>
      </c>
      <c r="L5" s="5" t="n">
        <f aca="false">(E5+F5)/2*100</f>
        <v>4.86111111111111</v>
      </c>
      <c r="M5" s="5" t="n">
        <f aca="false">(G5+H5)/2*100</f>
        <v>28.4722222222223</v>
      </c>
      <c r="O5" s="5" t="n">
        <f aca="false">(B5-A5)*100</f>
        <v>1.38888888888889</v>
      </c>
      <c r="P5" s="5" t="n">
        <f aca="false">(D5-C5)*100</f>
        <v>-4.16666666666665</v>
      </c>
      <c r="Q5" s="5" t="n">
        <f aca="false">(F5-E5)*100</f>
        <v>1.38888888888889</v>
      </c>
      <c r="R5" s="5" t="n">
        <f aca="false">(H5-G5)*100</f>
        <v>-1.3888888888889</v>
      </c>
    </row>
    <row r="6" customFormat="false" ht="15" hidden="false" customHeight="false" outlineLevel="0" collapsed="false">
      <c r="A6" s="9" t="n">
        <v>0.0694444444444445</v>
      </c>
      <c r="B6" s="9" t="n">
        <v>0.0277777777777778</v>
      </c>
      <c r="C6" s="9" t="n">
        <v>0.0694444444444445</v>
      </c>
      <c r="D6" s="9" t="n">
        <v>0.0833333333333333</v>
      </c>
      <c r="E6" s="9" t="n">
        <v>0.0138888888888889</v>
      </c>
      <c r="F6" s="9" t="n">
        <v>0.0140845070422535</v>
      </c>
      <c r="G6" s="9" t="n">
        <v>0.0416666666666667</v>
      </c>
      <c r="H6" s="9" t="n">
        <v>0.0416666666666667</v>
      </c>
      <c r="J6" s="5" t="n">
        <f aca="false">(A6+B6)/2*100</f>
        <v>4.86111111111112</v>
      </c>
      <c r="K6" s="5" t="n">
        <f aca="false">(C6+D6)/2*100</f>
        <v>7.63888888888889</v>
      </c>
      <c r="L6" s="5" t="n">
        <f aca="false">(E6+F6)/2*100</f>
        <v>1.39866979655712</v>
      </c>
      <c r="M6" s="5" t="n">
        <f aca="false">(G6+H6)/2*100</f>
        <v>4.16666666666667</v>
      </c>
      <c r="O6" s="5" t="n">
        <f aca="false">(B6-A6)*100</f>
        <v>-4.16666666666667</v>
      </c>
      <c r="P6" s="5" t="n">
        <f aca="false">(D6-C6)*100</f>
        <v>1.38888888888888</v>
      </c>
      <c r="Q6" s="5" t="n">
        <f aca="false">(F6-E6)*100</f>
        <v>0.01956181533646</v>
      </c>
      <c r="R6" s="5" t="n">
        <f aca="false">(H6-G6)*100</f>
        <v>0</v>
      </c>
    </row>
    <row r="7" customFormat="false" ht="15" hidden="false" customHeight="false" outlineLevel="0" collapsed="false">
      <c r="A7" s="9" t="n">
        <v>0.0138888888888889</v>
      </c>
      <c r="B7" s="9" t="n">
        <v>0.0416666666666667</v>
      </c>
      <c r="C7" s="9" t="n">
        <v>0.138888888888889</v>
      </c>
      <c r="D7" s="9" t="n">
        <v>0.0277777777777778</v>
      </c>
      <c r="E7" s="9" t="n">
        <v>0.0555555555555556</v>
      </c>
      <c r="F7" s="9" t="n">
        <v>0.0416666666666667</v>
      </c>
      <c r="G7" s="9" t="n">
        <v>0.111111111111111</v>
      </c>
      <c r="H7" s="9" t="n">
        <v>0.111111111111111</v>
      </c>
      <c r="J7" s="5" t="n">
        <f aca="false">(A7+B7)/2*100</f>
        <v>2.77777777777778</v>
      </c>
      <c r="K7" s="5" t="n">
        <f aca="false">(C7+D7)/2*100</f>
        <v>8.33333333333334</v>
      </c>
      <c r="L7" s="5" t="n">
        <f aca="false">(E7+F7)/2*100</f>
        <v>4.86111111111111</v>
      </c>
      <c r="M7" s="5" t="n">
        <f aca="false">(G7+H7)/2*100</f>
        <v>11.1111111111111</v>
      </c>
      <c r="O7" s="5" t="n">
        <f aca="false">(B7-A7)*100</f>
        <v>2.77777777777778</v>
      </c>
      <c r="P7" s="5" t="n">
        <f aca="false">(D7-C7)*100</f>
        <v>-11.1111111111111</v>
      </c>
      <c r="Q7" s="5" t="n">
        <f aca="false">(F7-E7)*100</f>
        <v>-1.38888888888889</v>
      </c>
      <c r="R7" s="5" t="n">
        <f aca="false">(H7-G7)*100</f>
        <v>0</v>
      </c>
    </row>
    <row r="8" customFormat="false" ht="15" hidden="false" customHeight="false" outlineLevel="0" collapsed="false">
      <c r="A8" s="9" t="n">
        <v>0.0845070422535211</v>
      </c>
      <c r="B8" s="9" t="n">
        <v>0.0416666666666667</v>
      </c>
      <c r="C8" s="9" t="n">
        <v>0.25</v>
      </c>
      <c r="D8" s="9" t="n">
        <v>0.291666666666667</v>
      </c>
      <c r="E8" s="9" t="n">
        <v>0.0277777777777778</v>
      </c>
      <c r="F8" s="9" t="n">
        <v>0.0833333333333333</v>
      </c>
      <c r="G8" s="9" t="n">
        <v>0.0555555555555556</v>
      </c>
      <c r="H8" s="9" t="n">
        <v>0.138888888888889</v>
      </c>
      <c r="J8" s="5" t="n">
        <f aca="false">(A8+B8)/2*100</f>
        <v>6.30868544600939</v>
      </c>
      <c r="K8" s="5" t="n">
        <f aca="false">(C8+D8)/2*100</f>
        <v>27.0833333333334</v>
      </c>
      <c r="L8" s="5" t="n">
        <f aca="false">(E8+F8)/2*100</f>
        <v>5.55555555555556</v>
      </c>
      <c r="M8" s="5" t="n">
        <f aca="false">(G8+H8)/2*100</f>
        <v>9.72222222222223</v>
      </c>
      <c r="O8" s="5" t="n">
        <f aca="false">(B8-A8)*100</f>
        <v>-4.28403755868544</v>
      </c>
      <c r="P8" s="5" t="n">
        <f aca="false">(D8-C8)*100</f>
        <v>4.1666666666667</v>
      </c>
      <c r="Q8" s="5" t="n">
        <f aca="false">(F8-E8)*100</f>
        <v>5.55555555555555</v>
      </c>
      <c r="R8" s="5" t="n">
        <f aca="false">(H8-G8)*100</f>
        <v>8.33333333333334</v>
      </c>
    </row>
    <row r="9" customFormat="false" ht="15" hidden="false" customHeight="false" outlineLevel="0" collapsed="false">
      <c r="A9" s="9" t="n">
        <v>0.0208333333333333</v>
      </c>
      <c r="B9" s="9" t="n">
        <v>0.0833333333333333</v>
      </c>
      <c r="C9" s="9" t="n">
        <v>0.0416666666666667</v>
      </c>
      <c r="D9" s="9" t="n">
        <v>0.0416666666666667</v>
      </c>
      <c r="E9" s="9" t="n">
        <v>0.0833333333333333</v>
      </c>
      <c r="F9" s="9" t="n">
        <v>0.0208333333333333</v>
      </c>
      <c r="G9" s="9" t="n">
        <v>0.208333333333333</v>
      </c>
      <c r="H9" s="9" t="n">
        <v>0.1875</v>
      </c>
      <c r="J9" s="5" t="n">
        <f aca="false">(A9+B9)/2*100</f>
        <v>5.20833333333333</v>
      </c>
      <c r="K9" s="5" t="n">
        <f aca="false">(C9+D9)/2*100</f>
        <v>4.16666666666667</v>
      </c>
      <c r="L9" s="5" t="n">
        <f aca="false">(E9+F9)/2*100</f>
        <v>5.20833333333333</v>
      </c>
      <c r="M9" s="5" t="n">
        <f aca="false">(G9+H9)/2*100</f>
        <v>19.7916666666667</v>
      </c>
      <c r="O9" s="5" t="n">
        <f aca="false">(B9-A9)*100</f>
        <v>6.25</v>
      </c>
      <c r="P9" s="5" t="n">
        <f aca="false">(D9-C9)*100</f>
        <v>0</v>
      </c>
      <c r="Q9" s="5" t="n">
        <f aca="false">(F9-E9)*100</f>
        <v>-6.25</v>
      </c>
      <c r="R9" s="5" t="n">
        <f aca="false">(H9-G9)*100</f>
        <v>-2.0833333333333</v>
      </c>
    </row>
    <row r="10" customFormat="false" ht="15" hidden="false" customHeight="false" outlineLevel="0" collapsed="false">
      <c r="A10" s="9" t="n">
        <v>0.0422535211267606</v>
      </c>
      <c r="B10" s="9" t="n">
        <v>0.0416666666666667</v>
      </c>
      <c r="C10" s="9" t="n">
        <v>0.0416666666666667</v>
      </c>
      <c r="D10" s="9" t="n">
        <v>0.0416666666666667</v>
      </c>
      <c r="E10" s="9" t="n">
        <v>0.0277777777777778</v>
      </c>
      <c r="F10" s="9" t="n">
        <v>0.0416666666666667</v>
      </c>
      <c r="G10" s="9" t="n">
        <v>0.267605633802817</v>
      </c>
      <c r="H10" s="9" t="n">
        <v>0.225352112676056</v>
      </c>
      <c r="J10" s="5" t="n">
        <f aca="false">(A10+B10)/2*100</f>
        <v>4.19600938967137</v>
      </c>
      <c r="K10" s="5" t="n">
        <f aca="false">(C10+D10)/2*100</f>
        <v>4.16666666666667</v>
      </c>
      <c r="L10" s="5" t="n">
        <f aca="false">(E10+F10)/2*100</f>
        <v>3.47222222222223</v>
      </c>
      <c r="M10" s="5" t="n">
        <f aca="false">(G10+H10)/2*100</f>
        <v>24.6478873239437</v>
      </c>
      <c r="O10" s="5" t="n">
        <f aca="false">(B10-A10)*100</f>
        <v>-0.0586854460093898</v>
      </c>
      <c r="P10" s="5" t="n">
        <f aca="false">(D10-C10)*100</f>
        <v>0</v>
      </c>
      <c r="Q10" s="5" t="n">
        <f aca="false">(F10-E10)*100</f>
        <v>1.38888888888889</v>
      </c>
      <c r="R10" s="5" t="n">
        <f aca="false">(H10-G10)*100</f>
        <v>-4.2253521126761</v>
      </c>
    </row>
    <row r="11" customFormat="false" ht="15" hidden="false" customHeight="false" outlineLevel="0" collapsed="false">
      <c r="A11" s="9" t="n">
        <v>0.0277777777777778</v>
      </c>
      <c r="B11" s="9" t="n">
        <v>0.0833333333333333</v>
      </c>
      <c r="C11" s="9" t="n">
        <v>0.0555555555555556</v>
      </c>
      <c r="D11" s="9" t="n">
        <v>0.0416666666666667</v>
      </c>
      <c r="E11" s="9" t="n">
        <v>0.0138888888888889</v>
      </c>
      <c r="F11" s="9" t="n">
        <v>0</v>
      </c>
      <c r="G11" s="9" t="n">
        <v>0.125</v>
      </c>
      <c r="H11" s="9" t="n">
        <v>0.0694444444444445</v>
      </c>
      <c r="J11" s="5" t="n">
        <f aca="false">(A11+B11)/2*100</f>
        <v>5.55555555555556</v>
      </c>
      <c r="K11" s="5" t="n">
        <f aca="false">(C11+D11)/2*100</f>
        <v>4.86111111111111</v>
      </c>
      <c r="L11" s="5" t="n">
        <f aca="false">(E11+F11)/2*100</f>
        <v>0.694444444444445</v>
      </c>
      <c r="M11" s="5" t="n">
        <f aca="false">(G11+H11)/2*100</f>
        <v>9.72222222222223</v>
      </c>
      <c r="O11" s="5" t="n">
        <f aca="false">(B11-A11)*100</f>
        <v>5.55555555555555</v>
      </c>
      <c r="P11" s="5" t="n">
        <f aca="false">(D11-C11)*100</f>
        <v>-1.38888888888889</v>
      </c>
      <c r="Q11" s="5" t="n">
        <f aca="false">(F11-E11)*100</f>
        <v>-1.38888888888889</v>
      </c>
      <c r="R11" s="5" t="n">
        <f aca="false">(H11-G11)*100</f>
        <v>-5.55555555555555</v>
      </c>
    </row>
    <row r="12" customFormat="false" ht="15" hidden="false" customHeight="false" outlineLevel="0" collapsed="false">
      <c r="A12" s="9" t="n">
        <v>0.0555555555555556</v>
      </c>
      <c r="B12" s="9" t="n">
        <v>0.0694444444444445</v>
      </c>
      <c r="C12" s="9" t="n">
        <v>0.0972222222222222</v>
      </c>
      <c r="D12" s="9" t="n">
        <v>0.152777777777778</v>
      </c>
      <c r="E12" s="9" t="n">
        <v>0.0416666666666667</v>
      </c>
      <c r="F12" s="9" t="n">
        <v>0.0138888888888889</v>
      </c>
      <c r="G12" s="9" t="n">
        <v>0.0833333333333333</v>
      </c>
      <c r="H12" s="9" t="n">
        <v>0.0694444444444445</v>
      </c>
      <c r="J12" s="5" t="n">
        <f aca="false">(A12+B12)/2*100</f>
        <v>6.25000000000001</v>
      </c>
      <c r="K12" s="5" t="n">
        <f aca="false">(C12+D12)/2*100</f>
        <v>12.5</v>
      </c>
      <c r="L12" s="5" t="n">
        <f aca="false">(E12+F12)/2*100</f>
        <v>2.77777777777778</v>
      </c>
      <c r="M12" s="5" t="n">
        <f aca="false">(G12+H12)/2*100</f>
        <v>7.63888888888889</v>
      </c>
      <c r="O12" s="5" t="n">
        <f aca="false">(B12-A12)*100</f>
        <v>1.38888888888889</v>
      </c>
      <c r="P12" s="5" t="n">
        <f aca="false">(D12-C12)*100</f>
        <v>5.55555555555558</v>
      </c>
      <c r="Q12" s="5" t="n">
        <f aca="false">(F12-E12)*100</f>
        <v>-2.77777777777778</v>
      </c>
      <c r="R12" s="5" t="n">
        <f aca="false">(H12-G12)*100</f>
        <v>-1.38888888888888</v>
      </c>
    </row>
    <row r="13" customFormat="false" ht="15" hidden="false" customHeight="false" outlineLevel="0" collapsed="false">
      <c r="A13" s="9" t="n">
        <v>0.0714285714285714</v>
      </c>
      <c r="B13" s="9" t="n">
        <v>0.0277777777777778</v>
      </c>
      <c r="C13" s="9" t="n">
        <v>0.111111111111111</v>
      </c>
      <c r="D13" s="9" t="n">
        <v>0.0972222222222222</v>
      </c>
      <c r="E13" s="9" t="n">
        <v>0.0845070422535211</v>
      </c>
      <c r="F13" s="9" t="n">
        <v>0.0277777777777778</v>
      </c>
      <c r="G13" s="9" t="n">
        <v>0.0972222222222222</v>
      </c>
      <c r="H13" s="9" t="n">
        <v>0.138888888888889</v>
      </c>
      <c r="J13" s="5" t="n">
        <f aca="false">(A13+B13)/2*100</f>
        <v>4.96031746031746</v>
      </c>
      <c r="K13" s="5" t="n">
        <f aca="false">(C13+D13)/2*100</f>
        <v>10.4166666666667</v>
      </c>
      <c r="L13" s="5" t="n">
        <f aca="false">(E13+F13)/2*100</f>
        <v>5.61424100156495</v>
      </c>
      <c r="M13" s="5" t="n">
        <f aca="false">(G13+H13)/2*100</f>
        <v>11.8055555555556</v>
      </c>
      <c r="O13" s="5" t="n">
        <f aca="false">(B13-A13)*100</f>
        <v>-4.36507936507936</v>
      </c>
      <c r="P13" s="5" t="n">
        <f aca="false">(D13-C13)*100</f>
        <v>-1.38888888888888</v>
      </c>
      <c r="Q13" s="5" t="n">
        <f aca="false">(F13-E13)*100</f>
        <v>-5.67292644757433</v>
      </c>
      <c r="R13" s="5" t="n">
        <f aca="false">(H13-G13)*100</f>
        <v>4.16666666666668</v>
      </c>
    </row>
    <row r="14" customFormat="false" ht="15" hidden="false" customHeight="false" outlineLevel="0" collapsed="false">
      <c r="A14" s="9" t="n">
        <v>0</v>
      </c>
      <c r="B14" s="9" t="n">
        <v>0</v>
      </c>
      <c r="C14" s="9" t="n">
        <v>0.0833333333333333</v>
      </c>
      <c r="D14" s="9" t="n">
        <v>0.0555555555555556</v>
      </c>
      <c r="E14" s="9" t="n">
        <v>0.0138888888888889</v>
      </c>
      <c r="F14" s="9" t="n">
        <v>0.0704225352112676</v>
      </c>
      <c r="G14" s="9" t="n">
        <v>0.138888888888889</v>
      </c>
      <c r="H14" s="9" t="n">
        <v>0.111111111111111</v>
      </c>
      <c r="J14" s="5" t="n">
        <f aca="false">(A14+B14)/2*100</f>
        <v>0</v>
      </c>
      <c r="K14" s="5" t="n">
        <f aca="false">(C14+D14)/2*100</f>
        <v>6.94444444444445</v>
      </c>
      <c r="L14" s="5" t="n">
        <f aca="false">(E14+F14)/2*100</f>
        <v>4.21557120500783</v>
      </c>
      <c r="M14" s="5" t="n">
        <f aca="false">(G14+H14)/2*100</f>
        <v>12.5</v>
      </c>
      <c r="O14" s="5" t="n">
        <f aca="false">(B14-A14)*100</f>
        <v>0</v>
      </c>
      <c r="P14" s="5" t="n">
        <f aca="false">(D14-C14)*100</f>
        <v>-2.77777777777777</v>
      </c>
      <c r="Q14" s="5" t="n">
        <f aca="false">(F14-E14)*100</f>
        <v>5.65336463223787</v>
      </c>
      <c r="R14" s="5" t="n">
        <f aca="false">(H14-G14)*100</f>
        <v>-2.7777777777778</v>
      </c>
    </row>
    <row r="15" customFormat="false" ht="15" hidden="false" customHeight="false" outlineLevel="0" collapsed="false">
      <c r="A15" s="9" t="n">
        <v>0</v>
      </c>
      <c r="B15" s="9" t="n">
        <v>0.0277777777777778</v>
      </c>
      <c r="C15" s="9" t="n">
        <v>0.125</v>
      </c>
      <c r="D15" s="9" t="n">
        <v>0.138888888888889</v>
      </c>
      <c r="E15" s="9" t="n">
        <v>0.0972222222222222</v>
      </c>
      <c r="F15" s="9" t="n">
        <v>0.0555555555555556</v>
      </c>
      <c r="G15" s="9" t="n">
        <v>0.112676056338028</v>
      </c>
      <c r="H15" s="9" t="n">
        <v>0.183098591549296</v>
      </c>
      <c r="J15" s="5" t="n">
        <f aca="false">(A15+B15)/2*100</f>
        <v>1.38888888888889</v>
      </c>
      <c r="K15" s="5" t="n">
        <f aca="false">(C15+D15)/2*100</f>
        <v>13.1944444444445</v>
      </c>
      <c r="L15" s="5" t="n">
        <f aca="false">(E15+F15)/2*100</f>
        <v>7.63888888888889</v>
      </c>
      <c r="M15" s="5" t="n">
        <f aca="false">(G15+H15)/2*100</f>
        <v>14.7887323943662</v>
      </c>
      <c r="O15" s="5" t="n">
        <f aca="false">(B15-A15)*100</f>
        <v>2.77777777777778</v>
      </c>
      <c r="P15" s="5" t="n">
        <f aca="false">(D15-C15)*100</f>
        <v>1.3888888888889</v>
      </c>
      <c r="Q15" s="5" t="n">
        <f aca="false">(F15-E15)*100</f>
        <v>-4.16666666666666</v>
      </c>
      <c r="R15" s="5" t="n">
        <f aca="false">(H15-G15)*100</f>
        <v>7.0422535211268</v>
      </c>
    </row>
    <row r="16" customFormat="false" ht="15" hidden="false" customHeight="false" outlineLevel="0" collapsed="false">
      <c r="A16" s="9" t="n">
        <v>0</v>
      </c>
      <c r="B16" s="9" t="n">
        <v>0.0138888888888889</v>
      </c>
      <c r="C16" s="9" t="n">
        <v>0.125</v>
      </c>
      <c r="D16" s="9" t="n">
        <v>0.138888888888889</v>
      </c>
      <c r="E16" s="9" t="n">
        <v>0.0277777777777778</v>
      </c>
      <c r="F16" s="9" t="n">
        <v>0</v>
      </c>
      <c r="G16" s="9" t="n">
        <v>0.166666666666667</v>
      </c>
      <c r="H16" s="9" t="n">
        <v>0.194444444444444</v>
      </c>
      <c r="J16" s="5" t="n">
        <f aca="false">(A16+B16)/2*100</f>
        <v>0.694444444444445</v>
      </c>
      <c r="K16" s="5" t="n">
        <f aca="false">(C16+D16)/2*100</f>
        <v>13.1944444444445</v>
      </c>
      <c r="L16" s="5" t="n">
        <f aca="false">(E16+F16)/2*100</f>
        <v>1.38888888888889</v>
      </c>
      <c r="M16" s="5" t="n">
        <f aca="false">(G16+H16)/2*100</f>
        <v>18.0555555555556</v>
      </c>
      <c r="O16" s="5" t="n">
        <f aca="false">(B16-A16)*100</f>
        <v>1.38888888888889</v>
      </c>
      <c r="P16" s="5" t="n">
        <f aca="false">(D16-C16)*100</f>
        <v>1.3888888888889</v>
      </c>
      <c r="Q16" s="5" t="n">
        <f aca="false">(F16-E16)*100</f>
        <v>-2.77777777777778</v>
      </c>
      <c r="R16" s="5" t="n">
        <f aca="false">(H16-G16)*100</f>
        <v>2.7777777777777</v>
      </c>
    </row>
    <row r="17" customFormat="false" ht="15" hidden="false" customHeight="false" outlineLevel="0" collapsed="false">
      <c r="A17" s="9" t="n">
        <v>0.0208333333333333</v>
      </c>
      <c r="B17" s="9" t="n">
        <v>0.0416666666666667</v>
      </c>
      <c r="C17" s="9" t="n">
        <v>0.125</v>
      </c>
      <c r="D17" s="9" t="n">
        <v>0.104166666666667</v>
      </c>
      <c r="E17" s="9" t="n">
        <v>0</v>
      </c>
      <c r="F17" s="9" t="n">
        <v>0.0416666666666667</v>
      </c>
      <c r="G17" s="9" t="n">
        <v>0.0833333333333333</v>
      </c>
      <c r="H17" s="9" t="n">
        <v>0.166666666666667</v>
      </c>
      <c r="J17" s="5" t="n">
        <f aca="false">(A17+B17)/2*100</f>
        <v>3.125</v>
      </c>
      <c r="K17" s="5" t="n">
        <f aca="false">(C17+D17)/2*100</f>
        <v>11.4583333333334</v>
      </c>
      <c r="L17" s="5" t="n">
        <f aca="false">(E17+F17)/2*100</f>
        <v>2.08333333333334</v>
      </c>
      <c r="M17" s="5" t="n">
        <f aca="false">(G17+H17)/2*100</f>
        <v>12.5</v>
      </c>
      <c r="O17" s="5" t="n">
        <f aca="false">(B17-A17)*100</f>
        <v>2.08333333333334</v>
      </c>
      <c r="P17" s="5" t="n">
        <f aca="false">(D17-C17)*100</f>
        <v>-2.0833333333333</v>
      </c>
      <c r="Q17" s="5" t="n">
        <f aca="false">(F17-E17)*100</f>
        <v>4.16666666666667</v>
      </c>
      <c r="R17" s="5" t="n">
        <f aca="false">(H17-G17)*100</f>
        <v>8.33333333333337</v>
      </c>
    </row>
    <row r="18" customFormat="false" ht="15" hidden="false" customHeight="false" outlineLevel="0" collapsed="false">
      <c r="A18" s="9" t="n">
        <v>0.0277777777777778</v>
      </c>
      <c r="B18" s="9" t="n">
        <v>0.0416666666666667</v>
      </c>
      <c r="C18" s="9" t="n">
        <v>0.0416666666666667</v>
      </c>
      <c r="D18" s="9" t="n">
        <v>0.0416666666666667</v>
      </c>
      <c r="E18" s="9" t="n">
        <v>0.0138888888888889</v>
      </c>
      <c r="F18" s="9" t="n">
        <v>0.0833333333333333</v>
      </c>
      <c r="G18" s="9" t="n">
        <v>0.111111111111111</v>
      </c>
      <c r="H18" s="9" t="n">
        <v>0.125</v>
      </c>
      <c r="J18" s="5" t="n">
        <f aca="false">(A18+B18)/2*100</f>
        <v>3.47222222222223</v>
      </c>
      <c r="K18" s="5" t="n">
        <f aca="false">(C18+D18)/2*100</f>
        <v>4.16666666666667</v>
      </c>
      <c r="L18" s="5" t="n">
        <f aca="false">(E18+F18)/2*100</f>
        <v>4.86111111111111</v>
      </c>
      <c r="M18" s="5" t="n">
        <f aca="false">(G18+H18)/2*100</f>
        <v>11.8055555555556</v>
      </c>
      <c r="O18" s="5" t="n">
        <f aca="false">(B18-A18)*100</f>
        <v>1.38888888888889</v>
      </c>
      <c r="P18" s="5" t="n">
        <f aca="false">(D18-C18)*100</f>
        <v>0</v>
      </c>
      <c r="Q18" s="5" t="n">
        <f aca="false">(F18-E18)*100</f>
        <v>6.94444444444444</v>
      </c>
      <c r="R18" s="5" t="n">
        <f aca="false">(H18-G18)*100</f>
        <v>1.3888888888889</v>
      </c>
    </row>
    <row r="19" customFormat="false" ht="15" hidden="false" customHeight="false" outlineLevel="0" collapsed="false">
      <c r="A19" s="9" t="n">
        <v>0</v>
      </c>
      <c r="B19" s="9" t="n">
        <v>0.0277777777777778</v>
      </c>
      <c r="C19" s="9" t="n">
        <v>0.125</v>
      </c>
      <c r="D19" s="9" t="n">
        <v>0.138888888888889</v>
      </c>
      <c r="E19" s="9" t="n">
        <v>0.0138888888888889</v>
      </c>
      <c r="F19" s="9" t="n">
        <v>0.0138888888888889</v>
      </c>
      <c r="G19" s="9" t="n">
        <v>0.222222222222222</v>
      </c>
      <c r="H19" s="9" t="n">
        <v>0.194444444444444</v>
      </c>
      <c r="J19" s="5" t="n">
        <f aca="false">(A19+B19)/2*100</f>
        <v>1.38888888888889</v>
      </c>
      <c r="K19" s="5" t="n">
        <f aca="false">(C19+D19)/2*100</f>
        <v>13.1944444444445</v>
      </c>
      <c r="L19" s="5" t="n">
        <f aca="false">(E19+F19)/2*100</f>
        <v>1.38888888888889</v>
      </c>
      <c r="M19" s="5" t="n">
        <f aca="false">(G19+H19)/2*100</f>
        <v>20.8333333333333</v>
      </c>
      <c r="O19" s="5" t="n">
        <f aca="false">(B19-A19)*100</f>
        <v>2.77777777777778</v>
      </c>
      <c r="P19" s="5" t="n">
        <f aca="false">(D19-C19)*100</f>
        <v>1.3888888888889</v>
      </c>
      <c r="Q19" s="5" t="n">
        <f aca="false">(F19-E19)*100</f>
        <v>0</v>
      </c>
      <c r="R19" s="5" t="n">
        <f aca="false">(H19-G19)*100</f>
        <v>-2.7777777777778</v>
      </c>
    </row>
    <row r="20" customFormat="false" ht="15" hidden="false" customHeight="false" outlineLevel="0" collapsed="false">
      <c r="A20" s="9" t="n">
        <v>0.0138888888888889</v>
      </c>
      <c r="B20" s="9" t="n">
        <v>0.0138888888888889</v>
      </c>
      <c r="C20" s="9" t="n">
        <v>0.236111111111111</v>
      </c>
      <c r="D20" s="9" t="n">
        <v>0.263888888888889</v>
      </c>
      <c r="E20" s="9" t="n">
        <v>0.0416666666666667</v>
      </c>
      <c r="F20" s="9" t="n">
        <v>0.0277777777777778</v>
      </c>
      <c r="G20" s="9" t="n">
        <v>0.0555555555555556</v>
      </c>
      <c r="H20" s="9" t="n">
        <v>0.0972222222222222</v>
      </c>
      <c r="J20" s="5" t="n">
        <f aca="false">(A20+B20)/2*100</f>
        <v>1.38888888888889</v>
      </c>
      <c r="K20" s="5" t="n">
        <f aca="false">(C20+D20)/2*100</f>
        <v>25</v>
      </c>
      <c r="L20" s="5" t="n">
        <f aca="false">(E20+F20)/2*100</f>
        <v>3.47222222222223</v>
      </c>
      <c r="M20" s="5" t="n">
        <f aca="false">(G20+H20)/2*100</f>
        <v>7.63888888888889</v>
      </c>
      <c r="O20" s="5" t="n">
        <f aca="false">(B20-A20)*100</f>
        <v>0</v>
      </c>
      <c r="P20" s="5" t="n">
        <f aca="false">(D20-C20)*100</f>
        <v>2.7777777777778</v>
      </c>
      <c r="Q20" s="5" t="n">
        <f aca="false">(F20-E20)*100</f>
        <v>-1.38888888888889</v>
      </c>
      <c r="R20" s="5" t="n">
        <f aca="false">(H20-G20)*100</f>
        <v>4.16666666666666</v>
      </c>
    </row>
    <row r="21" customFormat="false" ht="15" hidden="false" customHeight="false" outlineLevel="0" collapsed="false">
      <c r="A21" s="9" t="n">
        <v>0.0416666666666667</v>
      </c>
      <c r="B21" s="9" t="n">
        <v>0.0277777777777778</v>
      </c>
      <c r="C21" s="9" t="n">
        <v>0.111111111111111</v>
      </c>
      <c r="D21" s="9" t="n">
        <v>0.0416666666666667</v>
      </c>
      <c r="E21" s="9" t="n">
        <v>0</v>
      </c>
      <c r="F21" s="9" t="n">
        <v>0.0138888888888889</v>
      </c>
      <c r="G21" s="9" t="n">
        <v>0.125</v>
      </c>
      <c r="H21" s="9" t="n">
        <v>0.277777777777778</v>
      </c>
      <c r="J21" s="5" t="n">
        <f aca="false">(A21+B21)/2*100</f>
        <v>3.47222222222223</v>
      </c>
      <c r="K21" s="5" t="n">
        <f aca="false">(C21+D21)/2*100</f>
        <v>7.63888888888888</v>
      </c>
      <c r="L21" s="5" t="n">
        <f aca="false">(E21+F21)/2*100</f>
        <v>0.694444444444445</v>
      </c>
      <c r="M21" s="5" t="n">
        <f aca="false">(G21+H21)/2*100</f>
        <v>20.1388888888889</v>
      </c>
      <c r="O21" s="5" t="n">
        <f aca="false">(B21-A21)*100</f>
        <v>-1.38888888888889</v>
      </c>
      <c r="P21" s="5" t="n">
        <f aca="false">(D21-C21)*100</f>
        <v>-6.94444444444443</v>
      </c>
      <c r="Q21" s="5" t="n">
        <f aca="false">(F21-E21)*100</f>
        <v>1.38888888888889</v>
      </c>
      <c r="R21" s="5" t="n">
        <f aca="false">(H21-G21)*100</f>
        <v>15.2777777777778</v>
      </c>
    </row>
    <row r="22" customFormat="false" ht="15" hidden="false" customHeight="false" outlineLevel="0" collapsed="false">
      <c r="A22" s="9" t="n">
        <v>0.0277777777777778</v>
      </c>
      <c r="B22" s="9" t="n">
        <v>0.0422535211267606</v>
      </c>
      <c r="C22" s="9" t="n">
        <v>0.0138888888888889</v>
      </c>
      <c r="D22" s="9" t="n">
        <v>0.0416666666666667</v>
      </c>
      <c r="E22" s="9" t="n">
        <v>0.0138888888888889</v>
      </c>
      <c r="F22" s="9" t="n">
        <v>0.0277777777777778</v>
      </c>
      <c r="G22" s="9" t="n">
        <v>0.0277777777777778</v>
      </c>
      <c r="H22" s="9" t="n">
        <v>0.0833333333333333</v>
      </c>
      <c r="J22" s="5" t="n">
        <f aca="false">(A22+B22)/2*100</f>
        <v>3.50156494522692</v>
      </c>
      <c r="K22" s="5" t="n">
        <f aca="false">(C22+D22)/2*100</f>
        <v>2.77777777777778</v>
      </c>
      <c r="L22" s="5" t="n">
        <f aca="false">(E22+F22)/2*100</f>
        <v>2.08333333333334</v>
      </c>
      <c r="M22" s="5" t="n">
        <f aca="false">(G22+H22)/2*100</f>
        <v>5.55555555555556</v>
      </c>
      <c r="O22" s="5" t="n">
        <f aca="false">(B22-A22)*100</f>
        <v>1.44757433489828</v>
      </c>
      <c r="P22" s="5" t="n">
        <f aca="false">(D22-C22)*100</f>
        <v>2.77777777777778</v>
      </c>
      <c r="Q22" s="5" t="n">
        <f aca="false">(F22-E22)*100</f>
        <v>1.38888888888889</v>
      </c>
      <c r="R22" s="5" t="n">
        <f aca="false">(H22-G22)*100</f>
        <v>5.55555555555555</v>
      </c>
    </row>
    <row r="23" customFormat="false" ht="15" hidden="false" customHeight="false" outlineLevel="0" collapsed="false">
      <c r="A23" s="9" t="n">
        <v>0.0709219858156028</v>
      </c>
      <c r="B23" s="9" t="n">
        <v>0.0625</v>
      </c>
      <c r="C23" s="9" t="n">
        <v>0.0175438596491228</v>
      </c>
      <c r="D23" s="9" t="n">
        <v>0.0350877192982456</v>
      </c>
      <c r="E23" s="9" t="n">
        <v>0.0222222222222222</v>
      </c>
      <c r="F23" s="9" t="n">
        <v>0.0111111111111111</v>
      </c>
      <c r="G23" s="9" t="n">
        <v>0.0833333333333333</v>
      </c>
      <c r="H23" s="9" t="n">
        <v>0.0694444444444445</v>
      </c>
      <c r="J23" s="5" t="n">
        <f aca="false">(A23+B23)/2*100</f>
        <v>6.67109929078014</v>
      </c>
      <c r="K23" s="5" t="n">
        <f aca="false">(C23+D23)/2*100</f>
        <v>2.63157894736842</v>
      </c>
      <c r="L23" s="5" t="n">
        <f aca="false">(E23+F23)/2*100</f>
        <v>1.66666666666667</v>
      </c>
      <c r="M23" s="5" t="n">
        <f aca="false">(G23+H23)/2*100</f>
        <v>7.63888888888889</v>
      </c>
      <c r="O23" s="5" t="n">
        <f aca="false">(B23-A23)*100</f>
        <v>-0.84219858156028</v>
      </c>
      <c r="P23" s="5" t="n">
        <f aca="false">(D23-C23)*100</f>
        <v>1.75438596491228</v>
      </c>
      <c r="Q23" s="5" t="n">
        <f aca="false">(F23-E23)*100</f>
        <v>-1.11111111111111</v>
      </c>
      <c r="R23" s="5" t="n">
        <f aca="false">(H23-G23)*100</f>
        <v>-1.38888888888888</v>
      </c>
    </row>
    <row r="24" customFormat="false" ht="15" hidden="false" customHeight="false" outlineLevel="0" collapsed="false">
      <c r="A24" s="9" t="n">
        <v>0.0138888888888889</v>
      </c>
      <c r="B24" s="9" t="n">
        <v>0.0277777777777778</v>
      </c>
      <c r="C24" s="9" t="n">
        <v>0.555555555555556</v>
      </c>
      <c r="D24" s="9" t="n">
        <v>0.652777777777778</v>
      </c>
      <c r="E24" s="9" t="n">
        <v>0</v>
      </c>
      <c r="F24" s="9" t="n">
        <v>0.0277777777777778</v>
      </c>
      <c r="G24" s="9" t="n">
        <v>0.0972222222222222</v>
      </c>
      <c r="H24" s="9" t="n">
        <v>0.111111111111111</v>
      </c>
      <c r="J24" s="5" t="n">
        <f aca="false">(A24+B24)/2*100</f>
        <v>2.08333333333334</v>
      </c>
      <c r="K24" s="5" t="n">
        <f aca="false">(C24+D24)/2*100</f>
        <v>60.4166666666667</v>
      </c>
      <c r="L24" s="5" t="n">
        <f aca="false">(E24+F24)/2*100</f>
        <v>1.38888888888889</v>
      </c>
      <c r="M24" s="5" t="n">
        <f aca="false">(G24+H24)/2*100</f>
        <v>10.4166666666667</v>
      </c>
      <c r="O24" s="5" t="n">
        <f aca="false">(B24-A24)*100</f>
        <v>1.38888888888889</v>
      </c>
      <c r="P24" s="5" t="n">
        <f aca="false">(D24-C24)*100</f>
        <v>9.7222222222222</v>
      </c>
      <c r="Q24" s="5" t="n">
        <f aca="false">(F24-E24)*100</f>
        <v>2.77777777777778</v>
      </c>
      <c r="R24" s="5" t="n">
        <f aca="false">(H24-G24)*100</f>
        <v>1.38888888888888</v>
      </c>
    </row>
    <row r="25" customFormat="false" ht="15" hidden="false" customHeight="false" outlineLevel="0" collapsed="false">
      <c r="A25" s="9" t="n">
        <v>0.0694444444444445</v>
      </c>
      <c r="B25" s="9" t="n">
        <v>0.0555555555555556</v>
      </c>
      <c r="C25" s="9" t="n">
        <v>0.138888888888889</v>
      </c>
      <c r="D25" s="9" t="n">
        <v>0.0694444444444445</v>
      </c>
      <c r="E25" s="9" t="n">
        <v>0.25</v>
      </c>
      <c r="F25" s="9" t="n">
        <v>0.305555555555556</v>
      </c>
      <c r="G25" s="9" t="n">
        <v>0.361111111111111</v>
      </c>
      <c r="H25" s="9" t="n">
        <v>0.361111111111111</v>
      </c>
      <c r="J25" s="5" t="n">
        <f aca="false">(A25+B25)/2*100</f>
        <v>6.25000000000001</v>
      </c>
      <c r="K25" s="5" t="n">
        <f aca="false">(C25+D25)/2*100</f>
        <v>10.4166666666667</v>
      </c>
      <c r="L25" s="5" t="n">
        <f aca="false">(E25+F25)/2*100</f>
        <v>27.7777777777778</v>
      </c>
      <c r="M25" s="5" t="n">
        <f aca="false">(G25+H25)/2*100</f>
        <v>36.1111111111111</v>
      </c>
      <c r="O25" s="5" t="n">
        <f aca="false">(B25-A25)*100</f>
        <v>-1.38888888888889</v>
      </c>
      <c r="P25" s="5" t="n">
        <f aca="false">(D25-C25)*100</f>
        <v>-6.94444444444445</v>
      </c>
      <c r="Q25" s="5" t="n">
        <f aca="false">(F25-E25)*100</f>
        <v>5.5555555555556</v>
      </c>
      <c r="R25" s="5" t="n">
        <f aca="false">(H25-G25)*100</f>
        <v>0</v>
      </c>
    </row>
    <row r="26" customFormat="false" ht="15" hidden="false" customHeight="false" outlineLevel="0" collapsed="false">
      <c r="A26" s="9" t="n">
        <v>0.0416666666666667</v>
      </c>
      <c r="B26" s="9" t="n">
        <v>0.0694444444444445</v>
      </c>
      <c r="C26" s="9" t="n">
        <v>0.166666666666667</v>
      </c>
      <c r="D26" s="9" t="n">
        <v>0.166666666666667</v>
      </c>
      <c r="E26" s="9" t="n">
        <v>0</v>
      </c>
      <c r="F26" s="9" t="n">
        <v>0.0416666666666667</v>
      </c>
      <c r="G26" s="9" t="n">
        <v>0.0857142857142857</v>
      </c>
      <c r="H26" s="9" t="n">
        <v>0.0857142857142857</v>
      </c>
      <c r="J26" s="5" t="n">
        <f aca="false">(A26+B26)/2*100</f>
        <v>5.55555555555556</v>
      </c>
      <c r="K26" s="5" t="n">
        <f aca="false">(C26+D26)/2*100</f>
        <v>16.6666666666667</v>
      </c>
      <c r="L26" s="5" t="n">
        <f aca="false">(E26+F26)/2*100</f>
        <v>2.08333333333334</v>
      </c>
      <c r="M26" s="5" t="n">
        <f aca="false">(G26+H26)/2*100</f>
        <v>8.57142857142857</v>
      </c>
      <c r="O26" s="5" t="n">
        <f aca="false">(B26-A26)*100</f>
        <v>2.77777777777778</v>
      </c>
      <c r="P26" s="5" t="n">
        <f aca="false">(D26-C26)*100</f>
        <v>0</v>
      </c>
      <c r="Q26" s="5" t="n">
        <f aca="false">(F26-E26)*100</f>
        <v>4.16666666666667</v>
      </c>
      <c r="R26" s="5" t="n">
        <f aca="false">(H26-G26)*100</f>
        <v>0</v>
      </c>
    </row>
    <row r="27" customFormat="false" ht="15" hidden="false" customHeight="false" outlineLevel="0" collapsed="false">
      <c r="A27" s="9" t="n">
        <v>0</v>
      </c>
      <c r="B27" s="9" t="n">
        <v>0.0277777777777778</v>
      </c>
      <c r="C27" s="9" t="n">
        <v>0.0416666666666667</v>
      </c>
      <c r="D27" s="9" t="n">
        <v>0.0694444444444445</v>
      </c>
      <c r="E27" s="9" t="n">
        <v>0.0416666666666667</v>
      </c>
      <c r="F27" s="9" t="n">
        <v>0.0277777777777778</v>
      </c>
      <c r="G27" s="9" t="n">
        <v>0.0833333333333333</v>
      </c>
      <c r="H27" s="9" t="n">
        <v>0.0833333333333333</v>
      </c>
      <c r="J27" s="5" t="n">
        <f aca="false">(A27+B27)/2*100</f>
        <v>1.38888888888889</v>
      </c>
      <c r="K27" s="5" t="n">
        <f aca="false">(C27+D27)/2*100</f>
        <v>5.55555555555556</v>
      </c>
      <c r="L27" s="5" t="n">
        <f aca="false">(E27+F27)/2*100</f>
        <v>3.47222222222223</v>
      </c>
      <c r="M27" s="5" t="n">
        <f aca="false">(G27+H27)/2*100</f>
        <v>8.33333333333333</v>
      </c>
      <c r="O27" s="5" t="n">
        <f aca="false">(B27-A27)*100</f>
        <v>2.77777777777778</v>
      </c>
      <c r="P27" s="5" t="n">
        <f aca="false">(D27-C27)*100</f>
        <v>2.77777777777778</v>
      </c>
      <c r="Q27" s="5" t="n">
        <f aca="false">(F27-E27)*100</f>
        <v>-1.38888888888889</v>
      </c>
      <c r="R27" s="5" t="n">
        <f aca="false">(H27-G27)*100</f>
        <v>0</v>
      </c>
    </row>
    <row r="28" customFormat="false" ht="15" hidden="false" customHeight="false" outlineLevel="0" collapsed="false">
      <c r="A28" s="9" t="n">
        <v>0.0694444444444445</v>
      </c>
      <c r="B28" s="9" t="n">
        <v>0.0277777777777778</v>
      </c>
      <c r="C28" s="9" t="n">
        <v>0.152777777777778</v>
      </c>
      <c r="D28" s="9" t="n">
        <v>0.152777777777778</v>
      </c>
      <c r="E28" s="9" t="n">
        <v>0.0694444444444445</v>
      </c>
      <c r="F28" s="9" t="n">
        <v>0.0833333333333333</v>
      </c>
      <c r="G28" s="9" t="n">
        <v>0.0555555555555556</v>
      </c>
      <c r="H28" s="9" t="n">
        <v>0.0555555555555556</v>
      </c>
      <c r="J28" s="5" t="n">
        <f aca="false">(A28+B28)/2*100</f>
        <v>4.86111111111112</v>
      </c>
      <c r="K28" s="5" t="n">
        <f aca="false">(C28+D28)/2*100</f>
        <v>15.2777777777778</v>
      </c>
      <c r="L28" s="5" t="n">
        <f aca="false">(E28+F28)/2*100</f>
        <v>7.63888888888889</v>
      </c>
      <c r="M28" s="5" t="n">
        <f aca="false">(G28+H28)/2*100</f>
        <v>5.55555555555556</v>
      </c>
      <c r="O28" s="5" t="n">
        <f aca="false">(B28-A28)*100</f>
        <v>-4.16666666666667</v>
      </c>
      <c r="P28" s="5" t="n">
        <f aca="false">(D28-C28)*100</f>
        <v>0</v>
      </c>
      <c r="Q28" s="5" t="n">
        <f aca="false">(F28-E28)*100</f>
        <v>1.38888888888888</v>
      </c>
      <c r="R28" s="5" t="n">
        <f aca="false">(H28-G28)*100</f>
        <v>0</v>
      </c>
    </row>
    <row r="29" customFormat="false" ht="15" hidden="false" customHeight="false" outlineLevel="0" collapsed="false">
      <c r="A29" s="9" t="n">
        <v>0.0138888888888889</v>
      </c>
      <c r="B29" s="9" t="n">
        <v>0.0555555555555556</v>
      </c>
      <c r="C29" s="9" t="n">
        <v>0.0277777777777778</v>
      </c>
      <c r="D29" s="9" t="n">
        <v>0.0555555555555556</v>
      </c>
      <c r="E29" s="9" t="n">
        <v>0.0138888888888889</v>
      </c>
      <c r="F29" s="9" t="n">
        <v>0</v>
      </c>
      <c r="G29" s="9" t="n">
        <v>0.111111111111111</v>
      </c>
      <c r="H29" s="9" t="n">
        <v>0.0833333333333333</v>
      </c>
      <c r="J29" s="5" t="n">
        <f aca="false">(A29+B29)/2*100</f>
        <v>3.47222222222223</v>
      </c>
      <c r="K29" s="5" t="n">
        <f aca="false">(C29+D29)/2*100</f>
        <v>4.16666666666667</v>
      </c>
      <c r="L29" s="5" t="n">
        <f aca="false">(E29+F29)/2*100</f>
        <v>0.694444444444445</v>
      </c>
      <c r="M29" s="5" t="n">
        <f aca="false">(G29+H29)/2*100</f>
        <v>9.72222222222222</v>
      </c>
      <c r="O29" s="5" t="n">
        <f aca="false">(B29-A29)*100</f>
        <v>4.16666666666667</v>
      </c>
      <c r="P29" s="5" t="n">
        <f aca="false">(D29-C29)*100</f>
        <v>2.77777777777778</v>
      </c>
      <c r="Q29" s="5" t="n">
        <f aca="false">(F29-E29)*100</f>
        <v>-1.38888888888889</v>
      </c>
      <c r="R29" s="5" t="n">
        <f aca="false">(H29-G29)*100</f>
        <v>-2.77777777777777</v>
      </c>
    </row>
    <row r="30" customFormat="false" ht="15" hidden="false" customHeight="false" outlineLevel="0" collapsed="false">
      <c r="A30" s="9" t="n">
        <v>0.0416666666666667</v>
      </c>
      <c r="B30" s="9" t="n">
        <v>0.0277777777777778</v>
      </c>
      <c r="C30" s="9" t="n">
        <v>0.0694444444444445</v>
      </c>
      <c r="D30" s="9" t="n">
        <v>0.0694444444444445</v>
      </c>
      <c r="E30" s="9" t="n">
        <v>0</v>
      </c>
      <c r="F30" s="9" t="n">
        <v>0.0416666666666667</v>
      </c>
      <c r="G30" s="9" t="n">
        <v>0.0972222222222222</v>
      </c>
      <c r="H30" s="9" t="n">
        <v>0.152777777777778</v>
      </c>
      <c r="J30" s="5" t="n">
        <f aca="false">(A30+B30)/2*100</f>
        <v>3.47222222222223</v>
      </c>
      <c r="K30" s="5" t="n">
        <f aca="false">(C30+D30)/2*100</f>
        <v>6.94444444444445</v>
      </c>
      <c r="L30" s="5" t="n">
        <f aca="false">(E30+F30)/2*100</f>
        <v>2.08333333333334</v>
      </c>
      <c r="M30" s="5" t="n">
        <f aca="false">(G30+H30)/2*100</f>
        <v>12.5</v>
      </c>
      <c r="O30" s="5" t="n">
        <f aca="false">(B30-A30)*100</f>
        <v>-1.38888888888889</v>
      </c>
      <c r="P30" s="5" t="n">
        <f aca="false">(D30-C30)*100</f>
        <v>0</v>
      </c>
      <c r="Q30" s="5" t="n">
        <f aca="false">(F30-E30)*100</f>
        <v>4.16666666666667</v>
      </c>
      <c r="R30" s="5" t="n">
        <f aca="false">(H30-G30)*100</f>
        <v>5.55555555555558</v>
      </c>
    </row>
    <row r="31" customFormat="false" ht="15" hidden="false" customHeight="false" outlineLevel="0" collapsed="false">
      <c r="A31" s="9" t="n">
        <v>0.0277777777777778</v>
      </c>
      <c r="B31" s="9" t="n">
        <v>0.0555555555555556</v>
      </c>
      <c r="C31" s="9" t="n">
        <v>0.0416666666666667</v>
      </c>
      <c r="D31" s="9" t="n">
        <v>0.166666666666667</v>
      </c>
      <c r="E31" s="9" t="n">
        <v>0.0416666666666667</v>
      </c>
      <c r="F31" s="9" t="n">
        <v>0.0277777777777778</v>
      </c>
      <c r="G31" s="9" t="n">
        <v>0.236111111111111</v>
      </c>
      <c r="H31" s="9" t="n">
        <v>0.222222222222222</v>
      </c>
      <c r="J31" s="5" t="n">
        <f aca="false">(A31+B31)/2*100</f>
        <v>4.16666666666667</v>
      </c>
      <c r="K31" s="5" t="n">
        <f aca="false">(C31+D31)/2*100</f>
        <v>10.4166666666667</v>
      </c>
      <c r="L31" s="5" t="n">
        <f aca="false">(E31+F31)/2*100</f>
        <v>3.47222222222223</v>
      </c>
      <c r="M31" s="5" t="n">
        <f aca="false">(G31+H31)/2*100</f>
        <v>22.9166666666667</v>
      </c>
      <c r="O31" s="5" t="n">
        <f aca="false">(B31-A31)*100</f>
        <v>2.77777777777778</v>
      </c>
      <c r="P31" s="5" t="n">
        <f aca="false">(D31-C31)*100</f>
        <v>12.5</v>
      </c>
      <c r="Q31" s="5" t="n">
        <f aca="false">(F31-E31)*100</f>
        <v>-1.38888888888889</v>
      </c>
      <c r="R31" s="5" t="n">
        <f aca="false">(H31-G31)*100</f>
        <v>-1.3888888888889</v>
      </c>
    </row>
    <row r="32" customFormat="false" ht="15" hidden="false" customHeight="false" outlineLevel="0" collapsed="false">
      <c r="A32" s="9" t="n">
        <v>0.0277777777777778</v>
      </c>
      <c r="B32" s="9" t="n">
        <v>0.0833333333333333</v>
      </c>
      <c r="C32" s="9" t="n">
        <v>0.111111111111111</v>
      </c>
      <c r="D32" s="9" t="n">
        <v>0.166666666666667</v>
      </c>
      <c r="E32" s="9" t="n">
        <v>0.0555555555555556</v>
      </c>
      <c r="F32" s="9" t="n">
        <v>0.0140845070422535</v>
      </c>
      <c r="G32" s="9" t="n">
        <v>0.194444444444444</v>
      </c>
      <c r="H32" s="9" t="n">
        <v>0.180555555555556</v>
      </c>
      <c r="J32" s="5" t="n">
        <f aca="false">(A32+B32)/2*100</f>
        <v>5.55555555555556</v>
      </c>
      <c r="K32" s="5" t="n">
        <f aca="false">(C32+D32)/2*100</f>
        <v>13.8888888888889</v>
      </c>
      <c r="L32" s="5" t="n">
        <f aca="false">(E32+F32)/2*100</f>
        <v>3.48200312989046</v>
      </c>
      <c r="M32" s="5" t="n">
        <f aca="false">(G32+H32)/2*100</f>
        <v>18.75</v>
      </c>
      <c r="O32" s="5" t="n">
        <f aca="false">(B32-A32)*100</f>
        <v>5.55555555555555</v>
      </c>
      <c r="P32" s="5" t="n">
        <f aca="false">(D32-C32)*100</f>
        <v>5.5555555555556</v>
      </c>
      <c r="Q32" s="5" t="n">
        <f aca="false">(F32-E32)*100</f>
        <v>-4.14710485133021</v>
      </c>
      <c r="R32" s="5" t="n">
        <f aca="false">(H32-G32)*100</f>
        <v>-1.3888888888888</v>
      </c>
    </row>
    <row r="33" customFormat="false" ht="15" hidden="false" customHeight="false" outlineLevel="0" collapsed="false">
      <c r="A33" s="9" t="n">
        <v>0.0138888888888889</v>
      </c>
      <c r="B33" s="9" t="n">
        <v>0.0416666666666667</v>
      </c>
      <c r="C33" s="9" t="n">
        <v>0.0277777777777778</v>
      </c>
      <c r="D33" s="9" t="n">
        <v>0.0416666666666667</v>
      </c>
      <c r="E33" s="9" t="n">
        <v>0.0563380281690141</v>
      </c>
      <c r="F33" s="9" t="n">
        <v>0.0857142857142857</v>
      </c>
      <c r="G33" s="9" t="n">
        <v>0.169014084507042</v>
      </c>
      <c r="H33" s="9" t="n">
        <v>0.0563380281690141</v>
      </c>
      <c r="J33" s="5" t="n">
        <f aca="false">(A33+B33)/2*100</f>
        <v>2.77777777777778</v>
      </c>
      <c r="K33" s="5" t="n">
        <f aca="false">(C33+D33)/2*100</f>
        <v>3.47222222222223</v>
      </c>
      <c r="L33" s="5" t="n">
        <f aca="false">(E33+F33)/2*100</f>
        <v>7.10261569416499</v>
      </c>
      <c r="M33" s="5" t="n">
        <f aca="false">(G33+H33)/2*100</f>
        <v>11.2676056338028</v>
      </c>
      <c r="O33" s="5" t="n">
        <f aca="false">(B33-A33)*100</f>
        <v>2.77777777777778</v>
      </c>
      <c r="P33" s="5" t="n">
        <f aca="false">(D33-C33)*100</f>
        <v>1.38888888888889</v>
      </c>
      <c r="Q33" s="5" t="n">
        <f aca="false">(F33-E33)*100</f>
        <v>2.93762575452716</v>
      </c>
      <c r="R33" s="5" t="n">
        <f aca="false">(H33-G33)*100</f>
        <v>-11.2676056338028</v>
      </c>
    </row>
    <row r="34" customFormat="false" ht="15" hidden="false" customHeight="false" outlineLevel="0" collapsed="false">
      <c r="A34" s="9" t="n">
        <v>0</v>
      </c>
      <c r="B34" s="9" t="n">
        <v>0.0277777777777778</v>
      </c>
      <c r="C34" s="9" t="n">
        <v>0.0694444444444445</v>
      </c>
      <c r="D34" s="9" t="n">
        <v>0.0555555555555556</v>
      </c>
      <c r="E34" s="9" t="n">
        <v>0.0138888888888889</v>
      </c>
      <c r="F34" s="9" t="n">
        <v>0</v>
      </c>
      <c r="G34" s="9" t="n">
        <v>0.0138888888888889</v>
      </c>
      <c r="H34" s="9" t="n">
        <v>0.0833333333333333</v>
      </c>
      <c r="J34" s="5" t="n">
        <f aca="false">(A34+B34)/2*100</f>
        <v>1.38888888888889</v>
      </c>
      <c r="K34" s="5" t="n">
        <f aca="false">(C34+D34)/2*100</f>
        <v>6.25000000000001</v>
      </c>
      <c r="L34" s="5" t="n">
        <f aca="false">(E34+F34)/2*100</f>
        <v>0.694444444444445</v>
      </c>
      <c r="M34" s="5" t="n">
        <f aca="false">(G34+H34)/2*100</f>
        <v>4.86111111111111</v>
      </c>
      <c r="O34" s="5" t="n">
        <f aca="false">(B34-A34)*100</f>
        <v>2.77777777777778</v>
      </c>
      <c r="P34" s="5" t="n">
        <f aca="false">(D34-C34)*100</f>
        <v>-1.38888888888889</v>
      </c>
      <c r="Q34" s="5" t="n">
        <f aca="false">(F34-E34)*100</f>
        <v>-1.38888888888889</v>
      </c>
      <c r="R34" s="5" t="n">
        <f aca="false">(H34-G34)*100</f>
        <v>6.94444444444444</v>
      </c>
    </row>
    <row r="35" customFormat="false" ht="15" hidden="false" customHeight="false" outlineLevel="0" collapsed="false">
      <c r="A35" s="5" t="n">
        <v>0.0140845070422535</v>
      </c>
      <c r="B35" s="5" t="n">
        <v>0</v>
      </c>
      <c r="C35" s="5" t="n">
        <v>0.0416666666666667</v>
      </c>
      <c r="D35" s="5" t="n">
        <v>0.180555555555556</v>
      </c>
      <c r="E35" s="5" t="n">
        <v>0.0563380281690141</v>
      </c>
      <c r="F35" s="5" t="n">
        <v>0.0416666666666667</v>
      </c>
      <c r="G35" s="5" t="n">
        <v>0.180555555555556</v>
      </c>
      <c r="H35" s="5" t="n">
        <v>0.180555555555556</v>
      </c>
      <c r="J35" s="5" t="n">
        <f aca="false">(A35+B35)/2*100</f>
        <v>0.704225352112675</v>
      </c>
      <c r="K35" s="5" t="n">
        <f aca="false">(C35+D35)/2*100</f>
        <v>11.1111111111111</v>
      </c>
      <c r="L35" s="5" t="n">
        <f aca="false">(E35+F35)/2*100</f>
        <v>4.90023474178404</v>
      </c>
      <c r="M35" s="5" t="n">
        <f aca="false">(G35+H35)/2*100</f>
        <v>18.0555555555556</v>
      </c>
      <c r="O35" s="5" t="n">
        <f aca="false">(B35-A35)*100</f>
        <v>-1.40845070422535</v>
      </c>
      <c r="P35" s="5" t="n">
        <f aca="false">(D35-C35)*100</f>
        <v>13.8888888888889</v>
      </c>
      <c r="Q35" s="5" t="n">
        <f aca="false">(F35-E35)*100</f>
        <v>-1.46713615023474</v>
      </c>
      <c r="R35" s="5" t="n">
        <f aca="false">(H35-G35)*100</f>
        <v>0</v>
      </c>
    </row>
    <row r="36" customFormat="false" ht="15" hidden="false" customHeight="false" outlineLevel="0" collapsed="false">
      <c r="A36" s="5" t="n">
        <v>0.0138888888888889</v>
      </c>
      <c r="B36" s="5" t="n">
        <v>0.0416666666666667</v>
      </c>
      <c r="C36" s="5" t="n">
        <v>0.0138888888888889</v>
      </c>
      <c r="D36" s="5" t="n">
        <v>0.0416666666666667</v>
      </c>
      <c r="E36" s="5" t="n">
        <v>0.0138888888888889</v>
      </c>
      <c r="F36" s="5" t="n">
        <v>0.0138888888888889</v>
      </c>
      <c r="G36" s="5" t="n">
        <v>0.125</v>
      </c>
      <c r="H36" s="5" t="n">
        <v>0.166666666666667</v>
      </c>
      <c r="J36" s="5" t="n">
        <f aca="false">(A36+B36)/2*100</f>
        <v>2.77777777777778</v>
      </c>
      <c r="K36" s="5" t="n">
        <f aca="false">(C36+D36)/2*100</f>
        <v>2.77777777777778</v>
      </c>
      <c r="L36" s="5" t="n">
        <f aca="false">(E36+F36)/2*100</f>
        <v>1.38888888888889</v>
      </c>
      <c r="M36" s="5" t="n">
        <f aca="false">(G36+H36)/2*100</f>
        <v>14.5833333333333</v>
      </c>
      <c r="O36" s="5" t="n">
        <f aca="false">(B36-A36)*100</f>
        <v>2.77777777777778</v>
      </c>
      <c r="P36" s="5" t="n">
        <f aca="false">(D36-C36)*100</f>
        <v>2.77777777777778</v>
      </c>
      <c r="Q36" s="5" t="n">
        <f aca="false">(F36-E36)*100</f>
        <v>0</v>
      </c>
      <c r="R36" s="5" t="n">
        <f aca="false">(H36-G36)*100</f>
        <v>4.1666666666667</v>
      </c>
    </row>
    <row r="37" customFormat="false" ht="15" hidden="false" customHeight="false" outlineLevel="0" collapsed="false">
      <c r="A37" s="5" t="n">
        <v>0.0277777777777778</v>
      </c>
      <c r="B37" s="5" t="n">
        <v>0.0694444444444445</v>
      </c>
      <c r="C37" s="5" t="n">
        <v>0.125</v>
      </c>
      <c r="D37" s="5" t="n">
        <v>0.0277777777777778</v>
      </c>
      <c r="E37" s="5" t="n">
        <v>0</v>
      </c>
      <c r="F37" s="5" t="n">
        <v>0.0416666666666667</v>
      </c>
      <c r="G37" s="5" t="n">
        <v>0.194444444444444</v>
      </c>
      <c r="H37" s="5" t="n">
        <v>0.152777777777778</v>
      </c>
      <c r="J37" s="5" t="n">
        <f aca="false">(A37+B37)/2*100</f>
        <v>4.86111111111112</v>
      </c>
      <c r="K37" s="5" t="n">
        <f aca="false">(C37+D37)/2*100</f>
        <v>7.63888888888889</v>
      </c>
      <c r="L37" s="5" t="n">
        <f aca="false">(E37+F37)/2*100</f>
        <v>2.08333333333334</v>
      </c>
      <c r="M37" s="5" t="n">
        <f aca="false">(G37+H37)/2*100</f>
        <v>17.3611111111111</v>
      </c>
      <c r="O37" s="5" t="n">
        <f aca="false">(B37-A37)*100</f>
        <v>4.16666666666667</v>
      </c>
      <c r="P37" s="5" t="n">
        <f aca="false">(D37-C37)*100</f>
        <v>-9.72222222222222</v>
      </c>
      <c r="Q37" s="5" t="n">
        <f aca="false">(F37-E37)*100</f>
        <v>4.16666666666667</v>
      </c>
      <c r="R37" s="5" t="n">
        <f aca="false">(H37-G37)*100</f>
        <v>-4.1666666666666</v>
      </c>
    </row>
    <row r="38" customFormat="false" ht="15" hidden="false" customHeight="false" outlineLevel="0" collapsed="false">
      <c r="A38" s="5" t="n">
        <v>0.0277777777777778</v>
      </c>
      <c r="B38" s="5" t="n">
        <v>0</v>
      </c>
      <c r="C38" s="5" t="n">
        <v>0.0277777777777778</v>
      </c>
      <c r="D38" s="5" t="n">
        <v>0.0416666666666667</v>
      </c>
      <c r="E38" s="5" t="n">
        <v>0.0416666666666667</v>
      </c>
      <c r="F38" s="5" t="n">
        <v>0.0138888888888889</v>
      </c>
      <c r="G38" s="5" t="n">
        <v>0.140845070422535</v>
      </c>
      <c r="H38" s="5" t="n">
        <v>0.0422535211267606</v>
      </c>
      <c r="J38" s="5" t="n">
        <f aca="false">(A38+B38)/2*100</f>
        <v>1.38888888888889</v>
      </c>
      <c r="K38" s="5" t="n">
        <f aca="false">(C38+D38)/2*100</f>
        <v>3.47222222222223</v>
      </c>
      <c r="L38" s="5" t="n">
        <f aca="false">(E38+F38)/2*100</f>
        <v>2.77777777777778</v>
      </c>
      <c r="M38" s="5" t="n">
        <f aca="false">(G38+H38)/2*100</f>
        <v>9.15492957746478</v>
      </c>
      <c r="O38" s="5" t="n">
        <f aca="false">(B38-A38)*100</f>
        <v>-2.77777777777778</v>
      </c>
      <c r="P38" s="5" t="n">
        <f aca="false">(D38-C38)*100</f>
        <v>1.38888888888889</v>
      </c>
      <c r="Q38" s="5" t="n">
        <f aca="false">(F38-E38)*100</f>
        <v>-2.77777777777778</v>
      </c>
      <c r="R38" s="5" t="n">
        <f aca="false">(H38-G38)*100</f>
        <v>-9.8591549295774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7-23T13:20:51Z</dcterms:created>
  <dc:creator>ruizmat</dc:creator>
  <dc:description/>
  <dc:language>en-US</dc:language>
  <cp:lastModifiedBy>jean-michel Hupe</cp:lastModifiedBy>
  <dcterms:modified xsi:type="dcterms:W3CDTF">2014-09-03T12:58:21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_MarkAsFinal">
    <vt:bool>1</vt:bool>
  </property>
</Properties>
</file>